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pringernature-my.sharepoint.com/personal/stephane_larochelle_springernature_com/Documents/Desktop/Accepts and AIPs/Leschziner accept for Kasia/"/>
    </mc:Choice>
  </mc:AlternateContent>
  <xr:revisionPtr revIDLastSave="0" documentId="8_{0D78F3B9-4EEB-446E-A140-4353DB9DEDEB}" xr6:coauthVersionLast="47" xr6:coauthVersionMax="47" xr10:uidLastSave="{00000000-0000-0000-0000-000000000000}"/>
  <bookViews>
    <workbookView xWindow="43260" yWindow="4410" windowWidth="15060" windowHeight="10545" xr2:uid="{802D3B9C-6D00-AE47-99D2-9A732A5D7241}"/>
  </bookViews>
  <sheets>
    <sheet name="Figure1" sheetId="3" r:id="rId1"/>
    <sheet name="Figure 5b" sheetId="1" r:id="rId2"/>
    <sheet name="Figure 5c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3" l="1"/>
  <c r="B4" i="3"/>
  <c r="D4" i="3"/>
  <c r="F4" i="3"/>
  <c r="B5" i="3"/>
  <c r="B14" i="3"/>
  <c r="B15" i="3"/>
  <c r="C15" i="3"/>
  <c r="D15" i="3"/>
  <c r="E15" i="3"/>
  <c r="F15" i="3"/>
  <c r="G15" i="3"/>
</calcChain>
</file>

<file path=xl/sharedStrings.xml><?xml version="1.0" encoding="utf-8"?>
<sst xmlns="http://schemas.openxmlformats.org/spreadsheetml/2006/main" count="469" uniqueCount="152">
  <si>
    <t>Replicate 1</t>
  </si>
  <si>
    <t>Replicate 2</t>
  </si>
  <si>
    <t>Replicate 3</t>
  </si>
  <si>
    <t>Replicate 4</t>
  </si>
  <si>
    <t>no LIS1</t>
  </si>
  <si>
    <t>LIS1</t>
  </si>
  <si>
    <t>Velocity of Dynein-dynactin-BicD2S (DDBS) complexes</t>
  </si>
  <si>
    <r>
      <t>LIS1</t>
    </r>
    <r>
      <rPr>
        <vertAlign val="superscript"/>
        <sz val="12"/>
        <color rgb="FF000000"/>
        <rFont val="Aptos Narrow"/>
      </rPr>
      <t>Δ298-308</t>
    </r>
  </si>
  <si>
    <t>Run Frequency of Dynein-dynactin-BicD2S (DDBS) complexes</t>
  </si>
  <si>
    <t>Number of values</t>
  </si>
  <si>
    <t>Minimum</t>
  </si>
  <si>
    <t>25% Percentile</t>
  </si>
  <si>
    <t>Median</t>
  </si>
  <si>
    <t>75% Percentile</t>
  </si>
  <si>
    <t>Maximum</t>
  </si>
  <si>
    <t>Range</t>
  </si>
  <si>
    <t>5% Percentile</t>
  </si>
  <si>
    <t>95% Percentile</t>
  </si>
  <si>
    <t>95% CI of median</t>
  </si>
  <si>
    <t>  Actual confidence level</t>
  </si>
  <si>
    <t>95.86%</t>
  </si>
  <si>
    <t>95.54%</t>
  </si>
  <si>
    <t>96.77%</t>
  </si>
  <si>
    <t>  Lower confidence limit</t>
  </si>
  <si>
    <t>  Upper confidence limit</t>
  </si>
  <si>
    <t>Mean</t>
  </si>
  <si>
    <t>Std. Deviation</t>
  </si>
  <si>
    <t>Std. Error of Mean</t>
  </si>
  <si>
    <t>Lower 95% CI of mean</t>
  </si>
  <si>
    <t>Upper 95% CI of mean</t>
  </si>
  <si>
    <t>Geometric mean</t>
  </si>
  <si>
    <t>Geometric SD factor</t>
  </si>
  <si>
    <t>Lower 95% CI of geo. mean</t>
  </si>
  <si>
    <t>Upper 95% CI of geo. mean</t>
  </si>
  <si>
    <t>Sum</t>
  </si>
  <si>
    <t>Replicate 1 -Descriptive Statistics</t>
  </si>
  <si>
    <t>96.29%</t>
  </si>
  <si>
    <t>95.13%</t>
  </si>
  <si>
    <t>Replicate 2 -Descriptive Statistics</t>
  </si>
  <si>
    <t>Replicate 3 -Descriptive Statistics</t>
  </si>
  <si>
    <t>96.72%</t>
  </si>
  <si>
    <t>95.21%</t>
  </si>
  <si>
    <t>Replicate 4 -Descriptive Statistics</t>
  </si>
  <si>
    <t>96.46%</t>
  </si>
  <si>
    <t>95.85%</t>
  </si>
  <si>
    <t>96.16%</t>
  </si>
  <si>
    <t xml:space="preserve">MEANS </t>
  </si>
  <si>
    <t>replicate 1</t>
  </si>
  <si>
    <t>replicate 2</t>
  </si>
  <si>
    <t>replicate 3</t>
  </si>
  <si>
    <t>replicate 4</t>
  </si>
  <si>
    <t>Table Analyzed</t>
  </si>
  <si>
    <t>MEAN VELOCITY just Delta</t>
  </si>
  <si>
    <t>Data sets analyzed</t>
  </si>
  <si>
    <t>A-C</t>
  </si>
  <si>
    <t>ANOVA summary</t>
  </si>
  <si>
    <t>  F</t>
  </si>
  <si>
    <t>  P value</t>
  </si>
  <si>
    <t>  P value summary</t>
  </si>
  <si>
    <t>***</t>
  </si>
  <si>
    <t>  Significant diff. among means (P &lt; 0.05)?</t>
  </si>
  <si>
    <t>Yes</t>
  </si>
  <si>
    <t>  R squared</t>
  </si>
  <si>
    <t>Brown-Forsythe test</t>
  </si>
  <si>
    <t>  F (DFn, DFd)</t>
  </si>
  <si>
    <t>1.239 (2, 9)</t>
  </si>
  <si>
    <t>ns</t>
  </si>
  <si>
    <t>  Are SDs significantly different (P &lt; 0.05)?</t>
  </si>
  <si>
    <t>No</t>
  </si>
  <si>
    <t>Bartlett's test</t>
  </si>
  <si>
    <t>  Bartlett's statistic (corrected)</t>
  </si>
  <si>
    <t>ANOVA table</t>
  </si>
  <si>
    <t>SS</t>
  </si>
  <si>
    <t>DF</t>
  </si>
  <si>
    <t>MS</t>
  </si>
  <si>
    <t>F (DFn, DFd)</t>
  </si>
  <si>
    <t>P value</t>
  </si>
  <si>
    <t>  Treatment (between columns)</t>
  </si>
  <si>
    <t>F (2, 9) = 18.24</t>
  </si>
  <si>
    <t>P=0.0007</t>
  </si>
  <si>
    <t>  Residual (within columns)</t>
  </si>
  <si>
    <t>  Total</t>
  </si>
  <si>
    <t>Data summary</t>
  </si>
  <si>
    <t>  Number of treatments (columns)</t>
  </si>
  <si>
    <t>  Number of values (total)</t>
  </si>
  <si>
    <t>Ordinary one-way  ANOVA  of means</t>
  </si>
  <si>
    <t>Number of families</t>
  </si>
  <si>
    <t>Number of comparisons per family</t>
  </si>
  <si>
    <t>Alpha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-0.2292 to -0.06718</t>
  </si>
  <si>
    <t>**</t>
  </si>
  <si>
    <t>A-B</t>
  </si>
  <si>
    <t>-0.07410 to 0.08795</t>
  </si>
  <si>
    <t>0.07410 to 0.2361</t>
  </si>
  <si>
    <t>B-C</t>
  </si>
  <si>
    <t>Test details</t>
  </si>
  <si>
    <t>Mean 1</t>
  </si>
  <si>
    <t>Mean 2</t>
  </si>
  <si>
    <t>SE of diff.</t>
  </si>
  <si>
    <t>n1</t>
  </si>
  <si>
    <t>n2</t>
  </si>
  <si>
    <t>q</t>
  </si>
  <si>
    <t>Compact letter display</t>
  </si>
  <si>
    <t>A</t>
  </si>
  <si>
    <t>B</t>
  </si>
  <si>
    <t>Multiple comparisons</t>
  </si>
  <si>
    <t>no Lis1 vs. LIS1</t>
  </si>
  <si>
    <t>no Lis1 vs. LIS1Δ298-308</t>
  </si>
  <si>
    <t>LIS1 vs. LIS1Δ298-308</t>
  </si>
  <si>
    <t>98.71%</t>
  </si>
  <si>
    <t>96.14%</t>
  </si>
  <si>
    <t>98.83%</t>
  </si>
  <si>
    <t>98.44%</t>
  </si>
  <si>
    <t>93.75%</t>
  </si>
  <si>
    <t>99.22%</t>
  </si>
  <si>
    <t>96.09%</t>
  </si>
  <si>
    <t>MEAN PROCESS just Delta</t>
  </si>
  <si>
    <t>0.7447 (2, 9)</t>
  </si>
  <si>
    <t>F (2, 9) = 10.61</t>
  </si>
  <si>
    <t>P=0.0043</t>
  </si>
  <si>
    <t>*</t>
  </si>
  <si>
    <t>  LIS1</t>
  </si>
  <si>
    <t>no Lis1</t>
  </si>
  <si>
    <t>LIS1Δ298-308</t>
  </si>
  <si>
    <t>-0.4805 to -0.1030</t>
  </si>
  <si>
    <t>-0.2887 to 0.08880</t>
  </si>
  <si>
    <t>0.003095 to 0.3806</t>
  </si>
  <si>
    <t>  Lis1</t>
  </si>
  <si>
    <t>% of Open sub-species.</t>
  </si>
  <si>
    <t>Total Sub-species of Open Particles:</t>
  </si>
  <si>
    <t>Particles:</t>
  </si>
  <si>
    <t>Straight Linker/1x LIS1</t>
  </si>
  <si>
    <t>Straight Linker</t>
  </si>
  <si>
    <t>Bent Linker/2x LIS1</t>
  </si>
  <si>
    <t>Bent Linker</t>
  </si>
  <si>
    <t>Bent Linker/1x LIS1</t>
  </si>
  <si>
    <t>Interm Linker</t>
  </si>
  <si>
    <t>Sub-species of Open:</t>
  </si>
  <si>
    <t>Figure. 1f</t>
  </si>
  <si>
    <t>Total number of particles of all species:</t>
  </si>
  <si>
    <t>% of species for whole dataset:</t>
  </si>
  <si>
    <t>Open</t>
  </si>
  <si>
    <t>Pre-Chi</t>
  </si>
  <si>
    <t>Phi</t>
  </si>
  <si>
    <t>Species:</t>
  </si>
  <si>
    <t>Figure.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2"/>
      <color rgb="FF000000"/>
      <name val="Aptos Narrow"/>
    </font>
    <font>
      <vertAlign val="superscript"/>
      <sz val="12"/>
      <color rgb="FF000000"/>
      <name val="Aptos Narrow"/>
    </font>
    <font>
      <b/>
      <sz val="12"/>
      <color theme="1"/>
      <name val="Aptos Narrow"/>
      <scheme val="minor"/>
    </font>
    <font>
      <sz val="12"/>
      <name val="Arial"/>
      <family val="2"/>
    </font>
    <font>
      <sz val="8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B5E6A2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0" xfId="0" applyFill="1"/>
    <xf numFmtId="0" fontId="0" fillId="3" borderId="0" xfId="0" applyFill="1"/>
    <xf numFmtId="0" fontId="0" fillId="3" borderId="0" xfId="0" applyFill="1" applyAlignment="1">
      <alignment wrapText="1"/>
    </xf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5" fillId="4" borderId="0" xfId="0" applyFont="1" applyFill="1" applyAlignment="1">
      <alignment horizontal="center"/>
    </xf>
    <xf numFmtId="0" fontId="5" fillId="4" borderId="0" xfId="0" applyFont="1" applyFill="1" applyAlignment="1">
      <alignment horizontal="left"/>
    </xf>
    <xf numFmtId="0" fontId="5" fillId="4" borderId="0" xfId="0" applyFont="1" applyFill="1"/>
    <xf numFmtId="0" fontId="0" fillId="4" borderId="0" xfId="0" applyFill="1"/>
    <xf numFmtId="0" fontId="2" fillId="4" borderId="0" xfId="0" applyFont="1" applyFill="1"/>
    <xf numFmtId="0" fontId="5" fillId="0" borderId="0" xfId="0" applyFont="1" applyAlignment="1">
      <alignment horizontal="center"/>
    </xf>
    <xf numFmtId="0" fontId="0" fillId="3" borderId="1" xfId="0" applyFill="1" applyBorder="1"/>
    <xf numFmtId="0" fontId="0" fillId="4" borderId="0" xfId="0" applyFill="1" applyAlignment="1">
      <alignment horizontal="center"/>
    </xf>
    <xf numFmtId="0" fontId="0" fillId="5" borderId="0" xfId="0" applyFill="1"/>
    <xf numFmtId="0" fontId="2" fillId="5" borderId="0" xfId="0" applyFont="1" applyFill="1"/>
    <xf numFmtId="0" fontId="5" fillId="6" borderId="0" xfId="0" applyFont="1" applyFill="1" applyAlignment="1">
      <alignment horizontal="left"/>
    </xf>
    <xf numFmtId="0" fontId="5" fillId="6" borderId="0" xfId="0" applyFont="1" applyFill="1"/>
    <xf numFmtId="0" fontId="5" fillId="7" borderId="0" xfId="0" applyFont="1" applyFill="1" applyAlignment="1">
      <alignment horizontal="left"/>
    </xf>
    <xf numFmtId="0" fontId="5" fillId="7" borderId="0" xfId="0" applyFont="1" applyFill="1"/>
    <xf numFmtId="0" fontId="5" fillId="8" borderId="0" xfId="0" applyFont="1" applyFill="1"/>
    <xf numFmtId="0" fontId="5" fillId="9" borderId="0" xfId="0" applyFont="1" applyFill="1" applyAlignment="1">
      <alignment horizontal="left"/>
    </xf>
    <xf numFmtId="0" fontId="0" fillId="3" borderId="1" xfId="0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3" borderId="1" xfId="0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164" fontId="5" fillId="0" borderId="0" xfId="0" applyNumberFormat="1" applyFont="1"/>
    <xf numFmtId="164" fontId="7" fillId="0" borderId="0" xfId="0" applyNumberFormat="1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16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quotePrefix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BE6D9-E6AA-46B8-81B8-F8A3CC2A0CF3}">
  <dimension ref="A1:O47"/>
  <sheetViews>
    <sheetView tabSelected="1" zoomScale="99" zoomScaleNormal="100" workbookViewId="0">
      <selection activeCell="B28" sqref="B28"/>
    </sheetView>
  </sheetViews>
  <sheetFormatPr defaultColWidth="10.6640625" defaultRowHeight="16" x14ac:dyDescent="0.4"/>
  <cols>
    <col min="1" max="1" width="34.5" bestFit="1" customWidth="1"/>
    <col min="2" max="2" width="12.83203125" bestFit="1" customWidth="1"/>
    <col min="3" max="5" width="17.33203125" bestFit="1" customWidth="1"/>
    <col min="6" max="6" width="13.83203125" bestFit="1" customWidth="1"/>
    <col min="7" max="7" width="20" bestFit="1" customWidth="1"/>
    <col min="8" max="8" width="5.5" customWidth="1"/>
    <col min="9" max="9" width="28.1640625" customWidth="1"/>
    <col min="10" max="10" width="17.6640625" customWidth="1"/>
    <col min="11" max="11" width="21.1640625" customWidth="1"/>
  </cols>
  <sheetData>
    <row r="1" spans="1:11" x14ac:dyDescent="0.4">
      <c r="A1" s="32" t="s">
        <v>151</v>
      </c>
    </row>
    <row r="2" spans="1:11" x14ac:dyDescent="0.4">
      <c r="A2" s="32" t="s">
        <v>150</v>
      </c>
      <c r="B2" s="37" t="s">
        <v>149</v>
      </c>
      <c r="C2" s="37"/>
      <c r="D2" s="38" t="s">
        <v>148</v>
      </c>
      <c r="E2" s="38"/>
      <c r="F2" s="37" t="s">
        <v>147</v>
      </c>
      <c r="G2" s="34"/>
      <c r="I2" s="9"/>
      <c r="J2" s="8"/>
      <c r="K2" s="8"/>
    </row>
    <row r="3" spans="1:11" x14ac:dyDescent="0.4">
      <c r="A3" s="32" t="s">
        <v>136</v>
      </c>
      <c r="B3" s="34">
        <v>161043</v>
      </c>
      <c r="C3" s="34"/>
      <c r="D3" s="34">
        <v>66880</v>
      </c>
      <c r="E3" s="34"/>
      <c r="F3" s="34">
        <f>SUM(B13:G13)</f>
        <v>206727</v>
      </c>
      <c r="G3" s="34"/>
      <c r="I3" s="9"/>
      <c r="J3" s="8"/>
      <c r="K3" s="8"/>
    </row>
    <row r="4" spans="1:11" x14ac:dyDescent="0.4">
      <c r="A4" s="32" t="s">
        <v>146</v>
      </c>
      <c r="B4" s="36">
        <f>(B3/B5)*100</f>
        <v>37.05119061313701</v>
      </c>
      <c r="C4" s="36"/>
      <c r="D4" s="36">
        <f>(D3/B5)*100</f>
        <v>15.387093063384333</v>
      </c>
      <c r="E4" s="36"/>
      <c r="F4" s="36">
        <f>(F3/B5)*100</f>
        <v>47.561716323478656</v>
      </c>
      <c r="G4" s="36"/>
      <c r="H4" s="35"/>
    </row>
    <row r="5" spans="1:11" x14ac:dyDescent="0.4">
      <c r="A5" s="32" t="s">
        <v>145</v>
      </c>
      <c r="B5" s="34">
        <f>SUM(B3:G3)</f>
        <v>434650</v>
      </c>
      <c r="C5" s="34"/>
      <c r="D5" s="34"/>
      <c r="E5" s="34"/>
      <c r="F5" s="34"/>
      <c r="G5" s="34"/>
    </row>
    <row r="11" spans="1:11" x14ac:dyDescent="0.4">
      <c r="A11" s="32" t="s">
        <v>144</v>
      </c>
    </row>
    <row r="12" spans="1:11" x14ac:dyDescent="0.4">
      <c r="A12" s="32" t="s">
        <v>143</v>
      </c>
      <c r="B12" s="32" t="s">
        <v>142</v>
      </c>
      <c r="C12" s="32" t="s">
        <v>141</v>
      </c>
      <c r="D12" s="32" t="s">
        <v>140</v>
      </c>
      <c r="E12" s="33" t="s">
        <v>139</v>
      </c>
      <c r="F12" s="33" t="s">
        <v>138</v>
      </c>
      <c r="G12" s="32" t="s">
        <v>137</v>
      </c>
    </row>
    <row r="13" spans="1:11" x14ac:dyDescent="0.4">
      <c r="A13" s="32" t="s">
        <v>136</v>
      </c>
      <c r="B13">
        <v>13958</v>
      </c>
      <c r="C13">
        <v>26127</v>
      </c>
      <c r="D13">
        <v>22570</v>
      </c>
      <c r="E13">
        <v>23289</v>
      </c>
      <c r="F13">
        <v>50952</v>
      </c>
      <c r="G13">
        <v>69831</v>
      </c>
    </row>
    <row r="14" spans="1:11" x14ac:dyDescent="0.4">
      <c r="A14" s="32" t="s">
        <v>135</v>
      </c>
      <c r="B14">
        <f>SUM(B13:G13)</f>
        <v>206727</v>
      </c>
    </row>
    <row r="15" spans="1:11" x14ac:dyDescent="0.4">
      <c r="A15" s="32" t="s">
        <v>134</v>
      </c>
      <c r="B15" s="31">
        <f>(B13/$B$14)*100</f>
        <v>6.7518998485925881</v>
      </c>
      <c r="C15" s="31">
        <f>(C13/$B$14)*100</f>
        <v>12.638407174679649</v>
      </c>
      <c r="D15" s="31">
        <f>(D13/$B$14)*100</f>
        <v>10.917780454415727</v>
      </c>
      <c r="E15" s="31">
        <f>(E13/$B$14)*100</f>
        <v>11.265582144567473</v>
      </c>
      <c r="F15" s="31">
        <f>(F13/$B$14)*100</f>
        <v>24.646998215037222</v>
      </c>
      <c r="G15" s="31">
        <f>(G13/$B$14)*100</f>
        <v>33.779332162707334</v>
      </c>
    </row>
    <row r="18" spans="1:4" x14ac:dyDescent="0.4">
      <c r="A18" s="8"/>
      <c r="B18" s="8"/>
      <c r="C18" s="30"/>
      <c r="D18" s="8"/>
    </row>
    <row r="19" spans="1:4" x14ac:dyDescent="0.4">
      <c r="A19" s="8"/>
      <c r="B19" s="8"/>
      <c r="C19" s="8"/>
      <c r="D19" s="8"/>
    </row>
    <row r="20" spans="1:4" x14ac:dyDescent="0.4">
      <c r="A20" s="8"/>
      <c r="B20" s="8"/>
      <c r="C20" s="8"/>
      <c r="D20" s="8"/>
    </row>
    <row r="21" spans="1:4" x14ac:dyDescent="0.4">
      <c r="A21" s="8"/>
      <c r="B21" s="8"/>
      <c r="C21" s="8"/>
      <c r="D21" s="8"/>
    </row>
    <row r="22" spans="1:4" x14ac:dyDescent="0.4">
      <c r="B22" s="8"/>
      <c r="C22" s="8"/>
      <c r="D22" s="8"/>
    </row>
    <row r="23" spans="1:4" x14ac:dyDescent="0.4">
      <c r="B23" s="8"/>
      <c r="C23" s="8"/>
      <c r="D23" s="8"/>
    </row>
    <row r="24" spans="1:4" x14ac:dyDescent="0.4">
      <c r="B24" s="8"/>
      <c r="C24" s="8"/>
      <c r="D24" s="8"/>
    </row>
    <row r="25" spans="1:4" x14ac:dyDescent="0.4">
      <c r="B25" s="8"/>
      <c r="C25" s="8"/>
      <c r="D25" s="8"/>
    </row>
    <row r="26" spans="1:4" x14ac:dyDescent="0.4">
      <c r="B26" s="8"/>
      <c r="C26" s="8"/>
      <c r="D26" s="8"/>
    </row>
    <row r="27" spans="1:4" x14ac:dyDescent="0.4">
      <c r="B27" s="8"/>
      <c r="C27" s="8"/>
      <c r="D27" s="8"/>
    </row>
    <row r="28" spans="1:4" x14ac:dyDescent="0.4">
      <c r="B28" s="8"/>
      <c r="C28" s="8"/>
      <c r="D28" s="8"/>
    </row>
    <row r="29" spans="1:4" x14ac:dyDescent="0.4">
      <c r="B29" s="8"/>
      <c r="C29" s="8"/>
      <c r="D29" s="8"/>
    </row>
    <row r="30" spans="1:4" x14ac:dyDescent="0.4">
      <c r="B30" s="8"/>
      <c r="C30" s="8"/>
      <c r="D30" s="8"/>
    </row>
    <row r="31" spans="1:4" x14ac:dyDescent="0.4">
      <c r="A31" s="8"/>
      <c r="B31" s="8"/>
      <c r="C31" s="8"/>
      <c r="D31" s="8"/>
    </row>
    <row r="32" spans="1:4" x14ac:dyDescent="0.4">
      <c r="A32" s="8"/>
      <c r="B32" s="8"/>
      <c r="C32" s="8"/>
      <c r="D32" s="8"/>
    </row>
    <row r="33" spans="1:15" x14ac:dyDescent="0.4">
      <c r="A33" s="8"/>
      <c r="B33" s="8"/>
      <c r="C33" s="8"/>
      <c r="D33" s="8"/>
    </row>
    <row r="34" spans="1:15" x14ac:dyDescent="0.4">
      <c r="A34" s="8"/>
      <c r="B34" s="8"/>
      <c r="C34" s="8"/>
      <c r="D34" s="8"/>
    </row>
    <row r="35" spans="1:15" x14ac:dyDescent="0.4">
      <c r="A35" s="8"/>
      <c r="B35" s="8"/>
      <c r="C35" s="8"/>
      <c r="D35" s="8"/>
    </row>
    <row r="36" spans="1:15" x14ac:dyDescent="0.4">
      <c r="A36" s="8"/>
      <c r="B36" s="8"/>
      <c r="C36" s="8"/>
      <c r="D36" s="8"/>
    </row>
    <row r="37" spans="1:15" x14ac:dyDescent="0.4">
      <c r="A37" s="8"/>
      <c r="B37" s="8"/>
      <c r="C37" s="8"/>
      <c r="D37" s="8"/>
      <c r="E37" s="8"/>
      <c r="G37" s="9"/>
    </row>
    <row r="38" spans="1:15" x14ac:dyDescent="0.4">
      <c r="A38" s="8"/>
      <c r="B38" s="8"/>
      <c r="C38" s="8"/>
      <c r="D38" s="8"/>
      <c r="E38" s="8"/>
      <c r="G38" s="9"/>
      <c r="H38" s="8"/>
      <c r="I38" s="8"/>
      <c r="J38" s="8"/>
      <c r="K38" s="8"/>
      <c r="L38" s="8"/>
      <c r="M38" s="8"/>
      <c r="N38" s="8"/>
      <c r="O38" s="8"/>
    </row>
    <row r="39" spans="1:15" x14ac:dyDescent="0.4">
      <c r="A39" s="8"/>
      <c r="B39" s="8"/>
      <c r="C39" s="8"/>
      <c r="D39" s="8"/>
      <c r="E39" s="8"/>
      <c r="G39" s="9"/>
      <c r="H39" s="8"/>
      <c r="I39" s="8"/>
      <c r="J39" s="8"/>
      <c r="K39" s="8"/>
      <c r="L39" s="8"/>
      <c r="M39" s="8"/>
      <c r="N39" s="8"/>
      <c r="O39" s="8"/>
    </row>
    <row r="40" spans="1:15" x14ac:dyDescent="0.4">
      <c r="A40" s="8"/>
      <c r="B40" s="8"/>
      <c r="C40" s="8"/>
      <c r="D40" s="8"/>
      <c r="E40" s="8"/>
      <c r="G40" s="9"/>
      <c r="H40" s="8"/>
      <c r="I40" s="8"/>
      <c r="J40" s="8"/>
      <c r="K40" s="8"/>
      <c r="L40" s="8"/>
      <c r="M40" s="8"/>
      <c r="N40" s="8"/>
      <c r="O40" s="8"/>
    </row>
    <row r="41" spans="1:15" x14ac:dyDescent="0.4">
      <c r="A41" s="8"/>
      <c r="B41" s="8"/>
      <c r="C41" s="8"/>
      <c r="D41" s="8"/>
      <c r="E41" s="8"/>
      <c r="G41" s="9"/>
      <c r="H41" s="8"/>
      <c r="I41" s="8"/>
      <c r="J41" s="8"/>
      <c r="K41" s="8"/>
      <c r="L41" s="8"/>
      <c r="M41" s="8"/>
      <c r="N41" s="8"/>
      <c r="O41" s="8"/>
    </row>
    <row r="42" spans="1:15" x14ac:dyDescent="0.4">
      <c r="A42" s="8"/>
      <c r="B42" s="8"/>
      <c r="C42" s="8"/>
      <c r="D42" s="8"/>
      <c r="E42" s="8"/>
      <c r="G42" s="9"/>
      <c r="H42" s="8"/>
      <c r="I42" s="8"/>
      <c r="J42" s="8"/>
      <c r="K42" s="8"/>
      <c r="L42" s="8"/>
      <c r="M42" s="8"/>
      <c r="N42" s="8"/>
      <c r="O42" s="8"/>
    </row>
    <row r="43" spans="1:15" x14ac:dyDescent="0.4">
      <c r="A43" s="8"/>
      <c r="B43" s="8"/>
      <c r="C43" s="8"/>
      <c r="D43" s="8"/>
      <c r="E43" s="8"/>
      <c r="G43" s="9"/>
      <c r="H43" s="8"/>
      <c r="I43" s="8"/>
      <c r="J43" s="8"/>
      <c r="K43" s="8"/>
      <c r="L43" s="8"/>
      <c r="M43" s="8"/>
      <c r="N43" s="8"/>
      <c r="O43" s="8"/>
    </row>
    <row r="44" spans="1:15" x14ac:dyDescent="0.4">
      <c r="A44" s="8"/>
      <c r="B44" s="8"/>
      <c r="C44" s="8"/>
      <c r="D44" s="8"/>
      <c r="E44" s="8"/>
      <c r="G44" s="9"/>
      <c r="H44" s="8"/>
      <c r="I44" s="8"/>
      <c r="J44" s="8"/>
      <c r="K44" s="8"/>
      <c r="L44" s="8"/>
      <c r="M44" s="8"/>
      <c r="N44" s="8"/>
      <c r="O44" s="8"/>
    </row>
    <row r="45" spans="1:15" x14ac:dyDescent="0.4">
      <c r="A45" s="8"/>
      <c r="B45" s="8"/>
      <c r="C45" s="8"/>
      <c r="D45" s="8"/>
      <c r="E45" s="8"/>
      <c r="H45" s="8"/>
      <c r="I45" s="8"/>
      <c r="J45" s="8"/>
      <c r="K45" s="8"/>
      <c r="L45" s="8"/>
      <c r="M45" s="8"/>
      <c r="N45" s="8"/>
      <c r="O45" s="8"/>
    </row>
    <row r="46" spans="1:15" x14ac:dyDescent="0.4">
      <c r="A46" s="8"/>
      <c r="B46" s="8"/>
      <c r="C46" s="8"/>
      <c r="D46" s="8"/>
      <c r="E46" s="8"/>
    </row>
    <row r="47" spans="1:15" x14ac:dyDescent="0.4">
      <c r="A47" s="8"/>
      <c r="B47" s="8"/>
      <c r="C47" s="8"/>
      <c r="D47" s="8"/>
      <c r="E47" s="8"/>
    </row>
  </sheetData>
  <mergeCells count="10">
    <mergeCell ref="F2:G2"/>
    <mergeCell ref="F4:G4"/>
    <mergeCell ref="B5:G5"/>
    <mergeCell ref="B3:C3"/>
    <mergeCell ref="D3:E3"/>
    <mergeCell ref="F3:G3"/>
    <mergeCell ref="B2:C2"/>
    <mergeCell ref="D2:E2"/>
    <mergeCell ref="B4:C4"/>
    <mergeCell ref="D4:E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FAD97-5FBE-9B48-AEBA-44455A9E3617}">
  <dimension ref="A1:U342"/>
  <sheetViews>
    <sheetView zoomScale="150" workbookViewId="0">
      <selection activeCell="M195" sqref="M195:M197"/>
    </sheetView>
  </sheetViews>
  <sheetFormatPr defaultColWidth="10.6640625" defaultRowHeight="16" x14ac:dyDescent="0.4"/>
  <cols>
    <col min="1" max="1" width="14.6640625" customWidth="1"/>
    <col min="2" max="4" width="10.83203125"/>
    <col min="6" max="8" width="10.83203125" style="2"/>
    <col min="9" max="9" width="10.83203125"/>
    <col min="10" max="12" width="10.83203125" style="1"/>
    <col min="14" max="16" width="10.83203125" style="2"/>
    <col min="19" max="19" width="10.83203125" style="2"/>
  </cols>
  <sheetData>
    <row r="1" spans="1:19" x14ac:dyDescent="0.4">
      <c r="A1" s="7" t="s">
        <v>6</v>
      </c>
      <c r="F1"/>
      <c r="G1"/>
      <c r="H1"/>
      <c r="J1"/>
      <c r="K1"/>
      <c r="L1"/>
      <c r="N1"/>
      <c r="O1"/>
      <c r="P1"/>
      <c r="S1"/>
    </row>
    <row r="2" spans="1:19" ht="16" customHeight="1" thickBot="1" x14ac:dyDescent="0.45">
      <c r="A2" s="28" t="s">
        <v>0</v>
      </c>
      <c r="B2" s="28"/>
      <c r="C2" s="28"/>
      <c r="D2" s="4"/>
      <c r="F2" s="28" t="s">
        <v>1</v>
      </c>
      <c r="G2" s="28"/>
      <c r="H2" s="28"/>
      <c r="I2" s="4"/>
      <c r="J2" s="29" t="s">
        <v>2</v>
      </c>
      <c r="K2" s="29"/>
      <c r="L2" s="29"/>
      <c r="N2" s="28" t="s">
        <v>3</v>
      </c>
      <c r="O2" s="28"/>
      <c r="P2" s="28"/>
      <c r="S2" s="3"/>
    </row>
    <row r="3" spans="1:19" ht="18" x14ac:dyDescent="0.4">
      <c r="A3" t="s">
        <v>4</v>
      </c>
      <c r="B3" t="s">
        <v>5</v>
      </c>
      <c r="C3" s="6" t="s">
        <v>7</v>
      </c>
      <c r="F3" t="s">
        <v>4</v>
      </c>
      <c r="G3" t="s">
        <v>5</v>
      </c>
      <c r="H3" s="6" t="s">
        <v>7</v>
      </c>
      <c r="J3" t="s">
        <v>4</v>
      </c>
      <c r="K3" t="s">
        <v>5</v>
      </c>
      <c r="L3" s="6" t="s">
        <v>7</v>
      </c>
      <c r="M3" s="5"/>
      <c r="N3" t="s">
        <v>4</v>
      </c>
      <c r="O3" t="s">
        <v>5</v>
      </c>
      <c r="P3" s="6" t="s">
        <v>7</v>
      </c>
      <c r="S3"/>
    </row>
    <row r="4" spans="1:19" x14ac:dyDescent="0.4">
      <c r="A4" s="8">
        <v>0.14287</v>
      </c>
      <c r="B4" s="8">
        <v>0.79546666700000002</v>
      </c>
      <c r="C4" s="8">
        <v>0.46053333299999999</v>
      </c>
      <c r="F4" s="8">
        <v>0.56362999999999996</v>
      </c>
      <c r="G4" s="8">
        <v>0.43959999999999999</v>
      </c>
      <c r="H4" s="8">
        <v>0.38203333299999997</v>
      </c>
      <c r="J4" s="8">
        <v>1.7055433330000001</v>
      </c>
      <c r="K4" s="8">
        <v>0.97706333300000003</v>
      </c>
      <c r="L4" s="8">
        <v>0.95926999999999996</v>
      </c>
      <c r="N4" s="8">
        <v>0.19782</v>
      </c>
      <c r="O4" s="8">
        <v>0.97182999999999997</v>
      </c>
      <c r="P4" s="8">
        <v>0.17427000000000001</v>
      </c>
      <c r="S4"/>
    </row>
    <row r="5" spans="1:19" x14ac:dyDescent="0.4">
      <c r="A5" s="8">
        <v>0.78500000000000003</v>
      </c>
      <c r="B5" s="8">
        <v>1.7332799999999999</v>
      </c>
      <c r="C5" s="8">
        <v>0.77139333300000001</v>
      </c>
      <c r="F5" s="8">
        <v>0.48355999999999999</v>
      </c>
      <c r="G5" s="8">
        <v>0.66881999999999997</v>
      </c>
      <c r="H5" s="8">
        <v>0.52333333299999996</v>
      </c>
      <c r="J5" s="8">
        <v>1.38317</v>
      </c>
      <c r="K5" s="8">
        <v>1.112083333</v>
      </c>
      <c r="L5" s="8">
        <v>0.80854999999999999</v>
      </c>
      <c r="N5" s="8">
        <v>0.28050666699999999</v>
      </c>
      <c r="O5" s="8">
        <v>0.78500000000000003</v>
      </c>
      <c r="P5" s="8">
        <v>0.20933333300000001</v>
      </c>
      <c r="S5"/>
    </row>
    <row r="6" spans="1:19" x14ac:dyDescent="0.4">
      <c r="A6" s="8">
        <v>0.169036667</v>
      </c>
      <c r="B6" s="8">
        <v>1.2669900000000001</v>
      </c>
      <c r="C6" s="8">
        <v>0.264806667</v>
      </c>
      <c r="F6" s="8">
        <v>5.6520000000000001E-2</v>
      </c>
      <c r="G6" s="8">
        <v>0.74522666699999995</v>
      </c>
      <c r="H6" s="8">
        <v>0.52333333299999996</v>
      </c>
      <c r="J6" s="8">
        <v>1.0095099999999999</v>
      </c>
      <c r="K6" s="8">
        <v>0.55420999999999998</v>
      </c>
      <c r="L6" s="8">
        <v>0.37365999999999999</v>
      </c>
      <c r="N6" s="8">
        <v>7.7976667E-2</v>
      </c>
      <c r="O6" s="8">
        <v>0.41866666699999999</v>
      </c>
      <c r="P6" s="8">
        <v>0.88966666699999997</v>
      </c>
      <c r="S6"/>
    </row>
    <row r="7" spans="1:19" x14ac:dyDescent="0.4">
      <c r="A7" s="8">
        <v>0.18054999999999999</v>
      </c>
      <c r="B7" s="8">
        <v>0.32708333299999998</v>
      </c>
      <c r="C7" s="8">
        <v>0.56206</v>
      </c>
      <c r="F7" s="8">
        <v>0.40349000000000002</v>
      </c>
      <c r="G7" s="8">
        <v>0.91583333300000003</v>
      </c>
      <c r="H7" s="8">
        <v>0.33127000000000001</v>
      </c>
      <c r="J7" s="8">
        <v>0.104666667</v>
      </c>
      <c r="K7" s="8">
        <v>0.26166666700000002</v>
      </c>
      <c r="L7" s="8">
        <v>4.7100000000000003E-2</v>
      </c>
      <c r="N7" s="8">
        <v>4.5006667E-2</v>
      </c>
      <c r="O7" s="8">
        <v>2.7736667E-2</v>
      </c>
      <c r="P7" s="8">
        <v>0.58875</v>
      </c>
      <c r="S7"/>
    </row>
    <row r="8" spans="1:19" x14ac:dyDescent="0.4">
      <c r="A8" s="8">
        <v>3.8726666999999999E-2</v>
      </c>
      <c r="B8" s="8">
        <v>0.89699333299999995</v>
      </c>
      <c r="C8" s="8">
        <v>0.20933333300000001</v>
      </c>
      <c r="F8" s="8">
        <v>6.0183332999999999E-2</v>
      </c>
      <c r="G8" s="8">
        <v>0.79337333300000001</v>
      </c>
      <c r="H8" s="8">
        <v>0.10675999999999999</v>
      </c>
      <c r="J8" s="8">
        <v>0.27893666700000003</v>
      </c>
      <c r="K8" s="8">
        <v>3.5586667000000002E-2</v>
      </c>
      <c r="L8" s="8">
        <v>6.4369999999999997E-2</v>
      </c>
      <c r="N8" s="8">
        <v>0.31975666699999999</v>
      </c>
      <c r="O8" s="8">
        <v>2.5643333000000001E-2</v>
      </c>
      <c r="P8" s="8">
        <v>0.69760333299999999</v>
      </c>
      <c r="S8"/>
    </row>
    <row r="9" spans="1:19" x14ac:dyDescent="0.4">
      <c r="A9" s="8">
        <v>0.24648999999999999</v>
      </c>
      <c r="B9" s="8">
        <v>1.1775</v>
      </c>
      <c r="C9" s="8">
        <v>9.6293332999999995E-2</v>
      </c>
      <c r="F9" s="8">
        <v>0.37052000000000002</v>
      </c>
      <c r="G9" s="8">
        <v>0.15386</v>
      </c>
      <c r="H9" s="8">
        <v>0.52333333299999996</v>
      </c>
      <c r="J9" s="8">
        <v>0.14601</v>
      </c>
      <c r="K9" s="8">
        <v>0.48617666700000001</v>
      </c>
      <c r="L9" s="8">
        <v>7.3266666999999994E-2</v>
      </c>
      <c r="N9" s="8">
        <v>0.52333333299999996</v>
      </c>
      <c r="O9" s="8">
        <v>0.111993333</v>
      </c>
      <c r="P9" s="8">
        <v>0.24806</v>
      </c>
      <c r="S9"/>
    </row>
    <row r="10" spans="1:19" x14ac:dyDescent="0.4">
      <c r="A10" s="8">
        <v>0.22450999999999999</v>
      </c>
      <c r="B10" s="8">
        <v>1.151333333</v>
      </c>
      <c r="C10" s="8">
        <v>7.4836666999999996E-2</v>
      </c>
      <c r="F10" s="8">
        <v>0.37365999999999999</v>
      </c>
      <c r="G10" s="8">
        <v>0.71382666699999997</v>
      </c>
      <c r="H10" s="8">
        <v>0.36214666699999998</v>
      </c>
      <c r="J10" s="8">
        <v>5.5473333E-2</v>
      </c>
      <c r="K10" s="8">
        <v>0.48303666699999998</v>
      </c>
      <c r="L10" s="8">
        <v>3.1399999999999997E-2</v>
      </c>
      <c r="N10" s="8">
        <v>0.628</v>
      </c>
      <c r="O10" s="8">
        <v>0.18840000000000001</v>
      </c>
      <c r="P10" s="8">
        <v>0.64945666700000004</v>
      </c>
      <c r="S10"/>
    </row>
    <row r="11" spans="1:19" x14ac:dyDescent="0.4">
      <c r="A11" s="8">
        <v>0.52333333299999996</v>
      </c>
      <c r="B11" s="8">
        <v>0.87239666699999996</v>
      </c>
      <c r="C11" s="8">
        <v>0.59816999999999998</v>
      </c>
      <c r="F11" s="8">
        <v>0.301963333</v>
      </c>
      <c r="G11" s="8">
        <v>0.57095666700000003</v>
      </c>
      <c r="H11" s="8">
        <v>0.57304999999999995</v>
      </c>
      <c r="J11" s="8">
        <v>0.48617666700000001</v>
      </c>
      <c r="K11" s="8">
        <v>0.89699333299999995</v>
      </c>
      <c r="L11" s="8">
        <v>0.52333333299999996</v>
      </c>
      <c r="N11" s="8">
        <v>0.85617333299999998</v>
      </c>
      <c r="O11" s="8">
        <v>0.78500000000000003</v>
      </c>
      <c r="P11" s="8">
        <v>0.32708333299999998</v>
      </c>
      <c r="S11"/>
    </row>
    <row r="12" spans="1:19" x14ac:dyDescent="0.4">
      <c r="A12" s="8">
        <v>0.130833333</v>
      </c>
      <c r="B12" s="8">
        <v>8.949E-2</v>
      </c>
      <c r="C12" s="8">
        <v>0.11670333300000001</v>
      </c>
      <c r="F12" s="8">
        <v>0.50710999999999995</v>
      </c>
      <c r="G12" s="8">
        <v>1.8316666669999999</v>
      </c>
      <c r="H12" s="8">
        <v>0.37627666700000001</v>
      </c>
      <c r="J12" s="8">
        <v>0.479896667</v>
      </c>
      <c r="K12" s="8">
        <v>0.95455999999999996</v>
      </c>
      <c r="L12" s="8">
        <v>1.023116667</v>
      </c>
      <c r="N12" s="8">
        <v>0.79808333300000001</v>
      </c>
      <c r="O12" s="8">
        <v>0.64422333300000001</v>
      </c>
      <c r="P12" s="8">
        <v>9.2106667000000003E-2</v>
      </c>
      <c r="S12"/>
    </row>
    <row r="13" spans="1:19" x14ac:dyDescent="0.4">
      <c r="A13" s="8">
        <v>5.5996667E-2</v>
      </c>
      <c r="B13" s="8">
        <v>0.16746666700000001</v>
      </c>
      <c r="C13" s="8">
        <v>0.68033333299999998</v>
      </c>
      <c r="F13" s="8">
        <v>0.28050666699999999</v>
      </c>
      <c r="G13" s="8">
        <v>0.59293666700000003</v>
      </c>
      <c r="H13" s="8">
        <v>0.22660333299999999</v>
      </c>
      <c r="J13" s="8">
        <v>0.37784666700000002</v>
      </c>
      <c r="K13" s="8">
        <v>0.55420999999999998</v>
      </c>
      <c r="L13" s="8">
        <v>0.58875</v>
      </c>
      <c r="N13" s="8">
        <v>0.91583333300000003</v>
      </c>
      <c r="O13" s="8">
        <v>0.79808333300000001</v>
      </c>
      <c r="P13" s="8">
        <v>5.8090000000000003E-2</v>
      </c>
      <c r="S13"/>
    </row>
    <row r="14" spans="1:19" x14ac:dyDescent="0.4">
      <c r="A14" s="8">
        <v>0.93886000000000003</v>
      </c>
      <c r="B14" s="8">
        <v>0.82634333299999996</v>
      </c>
      <c r="C14" s="8">
        <v>0.55368666700000002</v>
      </c>
      <c r="F14" s="8">
        <v>0.65416666700000003</v>
      </c>
      <c r="G14" s="8">
        <v>0.673006667</v>
      </c>
      <c r="H14" s="8">
        <v>0.33440999999999999</v>
      </c>
      <c r="J14" s="8">
        <v>8.4256666999999993E-2</v>
      </c>
      <c r="K14" s="8">
        <v>0.78500000000000003</v>
      </c>
      <c r="L14" s="8">
        <v>0</v>
      </c>
      <c r="N14" s="8">
        <v>0.40244333300000001</v>
      </c>
      <c r="O14" s="8">
        <v>0.55578000000000005</v>
      </c>
      <c r="P14" s="8">
        <v>0.13658999999999999</v>
      </c>
      <c r="S14"/>
    </row>
    <row r="15" spans="1:19" x14ac:dyDescent="0.4">
      <c r="A15" s="8">
        <v>0.892806667</v>
      </c>
      <c r="B15" s="8">
        <v>0.58351666700000004</v>
      </c>
      <c r="C15" s="8">
        <v>0.59084333300000003</v>
      </c>
      <c r="F15" s="8">
        <v>0.122983333</v>
      </c>
      <c r="G15" s="8">
        <v>5.8090000000000003E-2</v>
      </c>
      <c r="H15" s="8">
        <v>0.121413333</v>
      </c>
      <c r="J15" s="8">
        <v>0.457916667</v>
      </c>
      <c r="K15" s="8">
        <v>0.81640000000000001</v>
      </c>
      <c r="L15" s="8">
        <v>1.2078533330000001</v>
      </c>
      <c r="N15" s="8">
        <v>1.046666667</v>
      </c>
      <c r="O15" s="8">
        <v>0.89699333299999995</v>
      </c>
      <c r="P15" s="8">
        <v>8.1640000000000004E-2</v>
      </c>
      <c r="S15"/>
    </row>
    <row r="16" spans="1:19" x14ac:dyDescent="0.4">
      <c r="A16" s="8">
        <v>0.18683</v>
      </c>
      <c r="B16" s="8">
        <v>0.13658999999999999</v>
      </c>
      <c r="C16" s="8">
        <v>0.50397000000000003</v>
      </c>
      <c r="F16" s="8">
        <v>0.54008</v>
      </c>
      <c r="G16" s="8">
        <v>0.53851000000000004</v>
      </c>
      <c r="H16" s="8">
        <v>0.41133999999999998</v>
      </c>
      <c r="J16" s="8">
        <v>0.13502</v>
      </c>
      <c r="K16" s="8">
        <v>1.112083333</v>
      </c>
      <c r="L16" s="8">
        <v>0.92577666700000005</v>
      </c>
      <c r="N16" s="8">
        <v>1.3957299999999999</v>
      </c>
      <c r="O16" s="8">
        <v>0.23968666699999999</v>
      </c>
      <c r="P16" s="8">
        <v>0.21665999999999999</v>
      </c>
      <c r="S16"/>
    </row>
    <row r="17" spans="1:19" x14ac:dyDescent="0.4">
      <c r="A17" s="8">
        <v>0.104666667</v>
      </c>
      <c r="B17" s="8">
        <v>6.6986667E-2</v>
      </c>
      <c r="C17" s="8">
        <v>0.74156333299999999</v>
      </c>
      <c r="F17" s="8">
        <v>0.64422333300000001</v>
      </c>
      <c r="G17" s="8">
        <v>0.18683</v>
      </c>
      <c r="H17" s="8">
        <v>0.41866666699999999</v>
      </c>
      <c r="J17" s="8">
        <v>0.71592</v>
      </c>
      <c r="K17" s="8">
        <v>0.89699333299999995</v>
      </c>
      <c r="L17" s="8">
        <v>0.39250000000000002</v>
      </c>
      <c r="N17" s="8">
        <v>0.92577666700000005</v>
      </c>
      <c r="O17" s="8">
        <v>0.65416666700000003</v>
      </c>
      <c r="P17" s="8">
        <v>0.133973333</v>
      </c>
      <c r="S17"/>
    </row>
    <row r="18" spans="1:19" x14ac:dyDescent="0.4">
      <c r="A18" s="8">
        <v>8.6349999999999996E-2</v>
      </c>
      <c r="B18" s="8">
        <v>6.0183332999999999E-2</v>
      </c>
      <c r="C18" s="8">
        <v>0.75098333299999998</v>
      </c>
      <c r="F18" s="8">
        <v>0.133973333</v>
      </c>
      <c r="G18" s="8">
        <v>0.65416666700000003</v>
      </c>
      <c r="H18" s="8">
        <v>0.130833333</v>
      </c>
      <c r="J18" s="8">
        <v>6.5416666999999998E-2</v>
      </c>
      <c r="K18" s="8">
        <v>1.2743166669999999</v>
      </c>
      <c r="L18" s="8">
        <v>5.8090000000000003E-2</v>
      </c>
      <c r="N18" s="8">
        <v>0.66096999999999995</v>
      </c>
      <c r="O18" s="8">
        <v>1.046666667</v>
      </c>
      <c r="P18" s="8">
        <v>6.0183332999999999E-2</v>
      </c>
      <c r="S18"/>
    </row>
    <row r="19" spans="1:19" x14ac:dyDescent="0.4">
      <c r="A19" s="8">
        <v>1.079113333</v>
      </c>
      <c r="B19" s="8">
        <v>0.87239666699999996</v>
      </c>
      <c r="C19" s="8">
        <v>0.10571333300000001</v>
      </c>
      <c r="F19" s="8">
        <v>0.11827333299999999</v>
      </c>
      <c r="G19" s="8">
        <v>4.2389999999999997E-2</v>
      </c>
      <c r="H19" s="8">
        <v>0.23654666699999999</v>
      </c>
      <c r="J19" s="8">
        <v>5.5473333E-2</v>
      </c>
      <c r="K19" s="8">
        <v>0.34121333300000001</v>
      </c>
      <c r="L19" s="8">
        <v>0.121413333</v>
      </c>
      <c r="N19" s="8">
        <v>0.88548000000000004</v>
      </c>
      <c r="O19" s="8">
        <v>1.3454900000000001</v>
      </c>
      <c r="P19" s="8">
        <v>0.37365999999999999</v>
      </c>
      <c r="S19"/>
    </row>
    <row r="20" spans="1:19" x14ac:dyDescent="0.4">
      <c r="A20" s="8">
        <v>0.24439666700000001</v>
      </c>
      <c r="B20" s="8">
        <v>1.6448366670000001</v>
      </c>
      <c r="C20" s="8">
        <v>0.55420999999999998</v>
      </c>
      <c r="F20" s="8">
        <v>8.3210000000000006E-2</v>
      </c>
      <c r="G20" s="8">
        <v>7.9546667000000001E-2</v>
      </c>
      <c r="H20" s="8">
        <v>0.2041</v>
      </c>
      <c r="J20" s="8">
        <v>0.130833333</v>
      </c>
      <c r="K20" s="8">
        <v>0.181073333</v>
      </c>
      <c r="L20" s="8">
        <v>3.5063333000000002E-2</v>
      </c>
      <c r="N20" s="8">
        <v>1.1215033329999999</v>
      </c>
      <c r="O20" s="8">
        <v>0.59450666699999999</v>
      </c>
      <c r="P20" s="8">
        <v>0.47361666699999999</v>
      </c>
      <c r="S20"/>
    </row>
    <row r="21" spans="1:19" x14ac:dyDescent="0.4">
      <c r="A21" s="8">
        <v>0.30510333299999998</v>
      </c>
      <c r="B21" s="8">
        <v>0.46315000000000001</v>
      </c>
      <c r="C21" s="8">
        <v>0.435936667</v>
      </c>
      <c r="F21" s="8">
        <v>0.11618000000000001</v>
      </c>
      <c r="G21" s="8">
        <v>0.23549999999999999</v>
      </c>
      <c r="H21" s="8">
        <v>0.28050666699999999</v>
      </c>
      <c r="J21" s="8">
        <v>0.12089</v>
      </c>
      <c r="K21" s="8">
        <v>0.15856999999999999</v>
      </c>
      <c r="L21" s="8">
        <v>0.37365999999999999</v>
      </c>
      <c r="N21" s="8">
        <v>1.0618433329999999</v>
      </c>
      <c r="O21" s="8">
        <v>0.91583333300000003</v>
      </c>
      <c r="P21" s="8">
        <v>0.50658666699999999</v>
      </c>
      <c r="S21"/>
    </row>
    <row r="22" spans="1:19" x14ac:dyDescent="0.4">
      <c r="A22" s="8">
        <v>0.52333333299999996</v>
      </c>
      <c r="B22" s="8">
        <v>0.26690000000000003</v>
      </c>
      <c r="C22" s="8">
        <v>0.22137000000000001</v>
      </c>
      <c r="F22" s="8">
        <v>0.10780666699999999</v>
      </c>
      <c r="G22" s="8">
        <v>0.177933333</v>
      </c>
      <c r="H22" s="8">
        <v>0.30510333299999998</v>
      </c>
      <c r="J22" s="8">
        <v>0.13658999999999999</v>
      </c>
      <c r="K22" s="8">
        <v>1.2078533330000001</v>
      </c>
      <c r="L22" s="8">
        <v>1.6223333E-2</v>
      </c>
      <c r="N22" s="8">
        <v>1.046666667</v>
      </c>
      <c r="O22" s="8">
        <v>0.87239666699999996</v>
      </c>
      <c r="P22" s="8">
        <v>0.28521666699999998</v>
      </c>
      <c r="S22"/>
    </row>
    <row r="23" spans="1:19" x14ac:dyDescent="0.4">
      <c r="A23" s="8">
        <v>0.20933333300000001</v>
      </c>
      <c r="B23" s="8">
        <v>1.4883599999999999</v>
      </c>
      <c r="C23" s="8">
        <v>1.8839999999999999</v>
      </c>
      <c r="F23" s="8">
        <v>0.11827333299999999</v>
      </c>
      <c r="G23" s="8">
        <v>0.19625000000000001</v>
      </c>
      <c r="H23" s="8">
        <v>0.169036667</v>
      </c>
      <c r="J23" s="8">
        <v>2.9306667000000002E-2</v>
      </c>
      <c r="K23" s="8">
        <v>1.7008333330000001</v>
      </c>
      <c r="L23" s="8">
        <v>0.108853333</v>
      </c>
      <c r="N23" s="8">
        <v>9.3676667000000005E-2</v>
      </c>
      <c r="O23" s="8">
        <v>0.169036667</v>
      </c>
      <c r="P23" s="8">
        <v>0.95926999999999996</v>
      </c>
      <c r="S23"/>
    </row>
    <row r="24" spans="1:19" x14ac:dyDescent="0.4">
      <c r="A24" s="8">
        <v>0.11932</v>
      </c>
      <c r="B24" s="8">
        <v>1.6008766670000001</v>
      </c>
      <c r="C24" s="8">
        <v>0.36424000000000001</v>
      </c>
      <c r="F24" s="8">
        <v>3.0353333E-2</v>
      </c>
      <c r="G24" s="8">
        <v>0.14967333299999999</v>
      </c>
      <c r="H24" s="8">
        <v>0.19625000000000001</v>
      </c>
      <c r="J24" s="8">
        <v>0.97182999999999997</v>
      </c>
      <c r="K24" s="8">
        <v>0.22450999999999999</v>
      </c>
      <c r="L24" s="8">
        <v>0.98857666700000002</v>
      </c>
      <c r="N24" s="8">
        <v>0.12089</v>
      </c>
      <c r="O24" s="8">
        <v>0.27684333300000002</v>
      </c>
      <c r="P24" s="8">
        <v>0.52333333299999996</v>
      </c>
      <c r="S24"/>
    </row>
    <row r="25" spans="1:19" x14ac:dyDescent="0.4">
      <c r="A25" s="8">
        <v>0.33127000000000001</v>
      </c>
      <c r="B25" s="8">
        <v>0.44849666700000002</v>
      </c>
      <c r="C25" s="8">
        <v>0.57252666699999999</v>
      </c>
      <c r="F25" s="8">
        <v>5.8090000000000003E-2</v>
      </c>
      <c r="G25" s="8">
        <v>0.29672999999999999</v>
      </c>
      <c r="H25" s="8">
        <v>0.104666667</v>
      </c>
      <c r="J25" s="8">
        <v>0.21718333300000001</v>
      </c>
      <c r="K25" s="8">
        <v>7.4836666999999996E-2</v>
      </c>
      <c r="L25" s="8">
        <v>0.26166666700000002</v>
      </c>
      <c r="N25" s="8">
        <v>0.115133333</v>
      </c>
      <c r="O25" s="8">
        <v>0.26166666700000002</v>
      </c>
      <c r="P25" s="8">
        <v>0.87239666699999996</v>
      </c>
      <c r="S25"/>
    </row>
    <row r="26" spans="1:19" x14ac:dyDescent="0.4">
      <c r="A26" s="8">
        <v>0.16118666700000001</v>
      </c>
      <c r="B26" s="8">
        <v>1.2486733329999999</v>
      </c>
      <c r="C26" s="8">
        <v>0.68033333299999998</v>
      </c>
      <c r="F26" s="8">
        <v>0.13345000000000001</v>
      </c>
      <c r="G26" s="8">
        <v>0.85041666699999996</v>
      </c>
      <c r="H26" s="8">
        <v>0.20357666699999999</v>
      </c>
      <c r="J26" s="8">
        <v>8.4256666999999993E-2</v>
      </c>
      <c r="K26" s="8">
        <v>0.17060666699999999</v>
      </c>
      <c r="L26" s="8">
        <v>8.7396666999999997E-2</v>
      </c>
      <c r="N26" s="8">
        <v>0.45373000000000002</v>
      </c>
      <c r="O26" s="8">
        <v>0.76982333300000005</v>
      </c>
      <c r="P26" s="8">
        <v>0.17427000000000001</v>
      </c>
      <c r="S26"/>
    </row>
    <row r="27" spans="1:19" x14ac:dyDescent="0.4">
      <c r="A27" s="8">
        <v>0.17217666700000001</v>
      </c>
      <c r="B27" s="8">
        <v>0.27161000000000002</v>
      </c>
      <c r="C27" s="8">
        <v>0.43855333299999999</v>
      </c>
      <c r="F27" s="8">
        <v>0.13449666699999999</v>
      </c>
      <c r="G27" s="8">
        <v>2.4423966670000001</v>
      </c>
      <c r="H27" s="8">
        <v>1.0901033330000001</v>
      </c>
      <c r="J27" s="8">
        <v>4.5530000000000001E-2</v>
      </c>
      <c r="K27" s="8">
        <v>0.13502</v>
      </c>
      <c r="L27" s="8">
        <v>5.2333333000000003E-2</v>
      </c>
      <c r="N27" s="8">
        <v>0.92577666700000005</v>
      </c>
      <c r="O27" s="8">
        <v>0.90379666700000005</v>
      </c>
      <c r="P27" s="8">
        <v>0.46053333299999999</v>
      </c>
      <c r="S27"/>
    </row>
    <row r="28" spans="1:19" x14ac:dyDescent="0.4">
      <c r="A28" s="8">
        <v>0.101003333</v>
      </c>
      <c r="B28" s="8">
        <v>0.74941333300000001</v>
      </c>
      <c r="C28" s="8">
        <v>0.54322000000000004</v>
      </c>
      <c r="F28" s="8">
        <v>8.1640000000000004E-2</v>
      </c>
      <c r="G28" s="8">
        <v>0.314</v>
      </c>
      <c r="H28" s="8">
        <v>0.39250000000000002</v>
      </c>
      <c r="J28" s="8">
        <v>2.512E-2</v>
      </c>
      <c r="K28" s="8">
        <v>0.87239666699999996</v>
      </c>
      <c r="L28" s="8">
        <v>1.256</v>
      </c>
      <c r="N28" s="8">
        <v>0.490886667</v>
      </c>
      <c r="O28" s="8">
        <v>0.66881999999999997</v>
      </c>
      <c r="P28" s="8">
        <v>0.85983666700000005</v>
      </c>
      <c r="S28"/>
    </row>
    <row r="29" spans="1:19" x14ac:dyDescent="0.4">
      <c r="A29" s="8">
        <v>2.6689999999999998E-2</v>
      </c>
      <c r="B29" s="8">
        <v>0.35377333300000002</v>
      </c>
      <c r="C29" s="8">
        <v>0.66620333300000001</v>
      </c>
      <c r="F29" s="8">
        <v>0.17950333299999999</v>
      </c>
      <c r="G29" s="8">
        <v>0.98124999999999996</v>
      </c>
      <c r="H29" s="8">
        <v>0.17165333299999999</v>
      </c>
      <c r="J29" s="8">
        <v>0.33859666700000002</v>
      </c>
      <c r="K29" s="8">
        <v>6.9603333000000003E-2</v>
      </c>
      <c r="L29" s="8">
        <v>0.52333333299999996</v>
      </c>
      <c r="N29" s="8">
        <v>0.82843666699999996</v>
      </c>
      <c r="O29" s="8">
        <v>0.48303666699999998</v>
      </c>
      <c r="P29" s="8">
        <v>0.75255333300000005</v>
      </c>
      <c r="S29"/>
    </row>
    <row r="30" spans="1:19" x14ac:dyDescent="0.4">
      <c r="A30" s="8">
        <v>0.15229000000000001</v>
      </c>
      <c r="B30" s="8">
        <v>0.82215666700000001</v>
      </c>
      <c r="C30" s="8">
        <v>1.26071</v>
      </c>
      <c r="F30" s="8">
        <v>9.5246666999999993E-2</v>
      </c>
      <c r="G30" s="8">
        <v>0.22922000000000001</v>
      </c>
      <c r="H30" s="8">
        <v>0.26166666700000002</v>
      </c>
      <c r="J30" s="8">
        <v>1.308333333</v>
      </c>
      <c r="K30" s="8">
        <v>0.75569333299999997</v>
      </c>
      <c r="L30" s="8">
        <v>0.16118666700000001</v>
      </c>
      <c r="N30" s="8">
        <v>0.152813333</v>
      </c>
      <c r="O30" s="8">
        <v>0.74156333299999999</v>
      </c>
      <c r="P30" s="8">
        <v>1.3454900000000001</v>
      </c>
      <c r="S30"/>
    </row>
    <row r="31" spans="1:19" x14ac:dyDescent="0.4">
      <c r="A31" s="8">
        <v>9.5769999999999994E-2</v>
      </c>
      <c r="B31" s="8">
        <v>0.23393</v>
      </c>
      <c r="C31" s="8">
        <v>0.44378666700000002</v>
      </c>
      <c r="F31" s="8">
        <v>4.7100000000000003E-2</v>
      </c>
      <c r="G31" s="8">
        <v>0.457916667</v>
      </c>
      <c r="H31" s="8">
        <v>0.18212</v>
      </c>
      <c r="J31" s="8">
        <v>1.4716133330000001</v>
      </c>
      <c r="K31" s="8">
        <v>0.87239666699999996</v>
      </c>
      <c r="L31" s="8">
        <v>3.7156666999999997E-2</v>
      </c>
      <c r="N31" s="8">
        <v>0.25852666699999999</v>
      </c>
      <c r="O31" s="8">
        <v>0.57095666700000003</v>
      </c>
      <c r="P31" s="8">
        <v>0.56049000000000004</v>
      </c>
      <c r="S31"/>
    </row>
    <row r="32" spans="1:19" x14ac:dyDescent="0.4">
      <c r="A32" s="8">
        <v>0.212996667</v>
      </c>
      <c r="B32" s="8">
        <v>0.38151000000000002</v>
      </c>
      <c r="C32" s="8">
        <v>0.19834333300000001</v>
      </c>
      <c r="F32" s="8">
        <v>0.30929000000000001</v>
      </c>
      <c r="G32" s="8">
        <v>0.804886667</v>
      </c>
      <c r="H32" s="8">
        <v>0.34906333299999998</v>
      </c>
      <c r="J32" s="8">
        <v>0.56362999999999996</v>
      </c>
      <c r="K32" s="8">
        <v>0.14653333299999999</v>
      </c>
      <c r="L32" s="8">
        <v>0.14130000000000001</v>
      </c>
      <c r="N32" s="8">
        <v>0.25434000000000001</v>
      </c>
      <c r="O32" s="8">
        <v>0.37365999999999999</v>
      </c>
      <c r="P32" s="8">
        <v>0.86663999999999997</v>
      </c>
      <c r="S32"/>
    </row>
    <row r="33" spans="1:19" x14ac:dyDescent="0.4">
      <c r="A33" s="8">
        <v>0.32917666699999998</v>
      </c>
      <c r="B33" s="8">
        <v>0.378893333</v>
      </c>
      <c r="C33" s="8">
        <v>0.80854999999999999</v>
      </c>
      <c r="F33" s="8">
        <v>0.43698333299999997</v>
      </c>
      <c r="G33" s="8">
        <v>0.65416666700000003</v>
      </c>
      <c r="H33" s="8">
        <v>0.33284000000000002</v>
      </c>
      <c r="J33" s="8">
        <v>0.52333333299999996</v>
      </c>
      <c r="K33" s="8">
        <v>0.16328000000000001</v>
      </c>
      <c r="L33" s="8">
        <v>0.180026667</v>
      </c>
      <c r="N33" s="8">
        <v>0.27632000000000001</v>
      </c>
      <c r="O33" s="8">
        <v>0.14077666699999999</v>
      </c>
      <c r="P33" s="8">
        <v>0.86192999999999997</v>
      </c>
      <c r="S33"/>
    </row>
    <row r="34" spans="1:19" x14ac:dyDescent="0.4">
      <c r="A34" s="8">
        <v>0.15229000000000001</v>
      </c>
      <c r="B34" s="8">
        <v>0.37627666700000001</v>
      </c>
      <c r="C34" s="8">
        <v>0.18212</v>
      </c>
      <c r="F34" s="8">
        <v>0.40349000000000002</v>
      </c>
      <c r="G34" s="8">
        <v>8.7396666999999997E-2</v>
      </c>
      <c r="H34" s="8">
        <v>0.47099999999999997</v>
      </c>
      <c r="J34" s="8">
        <v>0.26166666700000002</v>
      </c>
      <c r="K34" s="8">
        <v>0.61073</v>
      </c>
      <c r="L34" s="8">
        <v>0.20933333300000001</v>
      </c>
      <c r="N34" s="8">
        <v>0.628</v>
      </c>
      <c r="O34" s="8">
        <v>0.73266666700000005</v>
      </c>
      <c r="P34" s="8">
        <v>0.84309000000000001</v>
      </c>
      <c r="S34"/>
    </row>
    <row r="35" spans="1:19" x14ac:dyDescent="0.4">
      <c r="A35" s="8">
        <v>0.78500000000000003</v>
      </c>
      <c r="B35" s="8">
        <v>0.108853333</v>
      </c>
      <c r="C35" s="8">
        <v>3.1923332999999998E-2</v>
      </c>
      <c r="F35" s="8">
        <v>0.27684333300000002</v>
      </c>
      <c r="G35" s="8">
        <v>9.2106667000000003E-2</v>
      </c>
      <c r="H35" s="8">
        <v>0.39250000000000002</v>
      </c>
      <c r="J35" s="8">
        <v>1.379506667</v>
      </c>
      <c r="K35" s="8">
        <v>8.2686667000000005E-2</v>
      </c>
      <c r="L35" s="8">
        <v>0.16328000000000001</v>
      </c>
      <c r="N35" s="8">
        <v>0.4239</v>
      </c>
      <c r="O35" s="8">
        <v>0.76773000000000002</v>
      </c>
      <c r="P35" s="8">
        <v>0.76773000000000002</v>
      </c>
      <c r="S35"/>
    </row>
    <row r="36" spans="1:19" x14ac:dyDescent="0.4">
      <c r="A36" s="8">
        <v>0.19049333299999999</v>
      </c>
      <c r="B36" s="8">
        <v>0.27213333299999998</v>
      </c>
      <c r="C36" s="8">
        <v>0.188923333</v>
      </c>
      <c r="F36" s="8">
        <v>8.5303332999999995E-2</v>
      </c>
      <c r="G36" s="8">
        <v>1.046666667</v>
      </c>
      <c r="H36" s="8">
        <v>0.93048666700000005</v>
      </c>
      <c r="J36" s="8">
        <v>0.46524333299999998</v>
      </c>
      <c r="K36" s="8">
        <v>7.1173333000000005E-2</v>
      </c>
      <c r="L36" s="8">
        <v>4.5006667E-2</v>
      </c>
      <c r="N36" s="8">
        <v>0.16432666700000001</v>
      </c>
      <c r="O36" s="8">
        <v>0.58142333300000004</v>
      </c>
      <c r="P36" s="8">
        <v>1.2957733330000001</v>
      </c>
      <c r="S36"/>
    </row>
    <row r="37" spans="1:19" x14ac:dyDescent="0.4">
      <c r="A37" s="8">
        <v>0.81430666699999998</v>
      </c>
      <c r="B37" s="8">
        <v>1.024163333</v>
      </c>
      <c r="C37" s="8">
        <v>0.49141000000000001</v>
      </c>
      <c r="F37" s="8">
        <v>0.53693999999999997</v>
      </c>
      <c r="G37" s="8">
        <v>0.628</v>
      </c>
      <c r="H37" s="8">
        <v>0.65416666700000003</v>
      </c>
      <c r="J37" s="8">
        <v>1.6746666670000001</v>
      </c>
      <c r="K37" s="8">
        <v>0.124553333</v>
      </c>
      <c r="L37" s="8">
        <v>6.0183332999999999E-2</v>
      </c>
      <c r="N37" s="8">
        <v>4.3959999999999999E-2</v>
      </c>
      <c r="O37" s="8">
        <v>0.47571000000000002</v>
      </c>
      <c r="P37" s="8">
        <v>1.1215033329999999</v>
      </c>
      <c r="S37"/>
    </row>
    <row r="38" spans="1:19" x14ac:dyDescent="0.4">
      <c r="A38" s="8">
        <v>0.63951333300000002</v>
      </c>
      <c r="B38" s="8">
        <v>0.457916667</v>
      </c>
      <c r="C38" s="8">
        <v>0.97182999999999997</v>
      </c>
      <c r="F38" s="8">
        <v>0.47571000000000002</v>
      </c>
      <c r="G38" s="8">
        <v>0.57828333300000001</v>
      </c>
      <c r="H38" s="8">
        <v>6.0706666999999999E-2</v>
      </c>
      <c r="J38" s="8">
        <v>0.39250000000000002</v>
      </c>
      <c r="K38" s="8">
        <v>0.108853333</v>
      </c>
      <c r="L38" s="8">
        <v>0.104666667</v>
      </c>
      <c r="N38" s="8">
        <v>0.15647666700000001</v>
      </c>
      <c r="O38" s="8">
        <v>0.52333333299999996</v>
      </c>
      <c r="P38" s="8">
        <v>0.18840000000000001</v>
      </c>
      <c r="S38"/>
    </row>
    <row r="39" spans="1:19" x14ac:dyDescent="0.4">
      <c r="A39" s="8">
        <v>1.379506667</v>
      </c>
      <c r="B39" s="8">
        <v>1.06917</v>
      </c>
      <c r="C39" s="8">
        <v>0.304056667</v>
      </c>
      <c r="F39" s="8">
        <v>0.36424000000000001</v>
      </c>
      <c r="G39" s="8">
        <v>0.91583333300000003</v>
      </c>
      <c r="H39" s="8">
        <v>8.7396666999999997E-2</v>
      </c>
      <c r="J39" s="8">
        <v>1.8970833330000001</v>
      </c>
      <c r="K39" s="8">
        <v>0.11879666699999999</v>
      </c>
      <c r="L39" s="8">
        <v>0.25224666699999998</v>
      </c>
      <c r="N39" s="8">
        <v>0.16955999999999999</v>
      </c>
      <c r="O39" s="8">
        <v>6.6986667E-2</v>
      </c>
      <c r="P39" s="8">
        <v>0.74470333300000002</v>
      </c>
      <c r="S39"/>
    </row>
    <row r="40" spans="1:19" x14ac:dyDescent="0.4">
      <c r="A40" s="8">
        <v>0.62590666699999997</v>
      </c>
      <c r="B40" s="8">
        <v>0.23236000000000001</v>
      </c>
      <c r="C40" s="8">
        <v>0.2198</v>
      </c>
      <c r="F40" s="8">
        <v>1.308333333</v>
      </c>
      <c r="G40" s="8">
        <v>0.22450999999999999</v>
      </c>
      <c r="H40" s="8">
        <v>0.18473666699999999</v>
      </c>
      <c r="J40" s="8">
        <v>0.60392666699999997</v>
      </c>
      <c r="K40" s="8">
        <v>0.65416666700000003</v>
      </c>
      <c r="L40" s="8">
        <v>0.113563333</v>
      </c>
      <c r="N40" s="8">
        <v>0.66620333300000001</v>
      </c>
      <c r="O40" s="8">
        <v>1.3957299999999999</v>
      </c>
      <c r="P40" s="8">
        <v>0.61439333299999999</v>
      </c>
      <c r="S40"/>
    </row>
    <row r="41" spans="1:19" x14ac:dyDescent="0.4">
      <c r="A41" s="8">
        <v>0.52333333299999996</v>
      </c>
      <c r="B41" s="8">
        <v>0.43855333299999999</v>
      </c>
      <c r="C41" s="8">
        <v>3.7156666999999997E-2</v>
      </c>
      <c r="F41" s="8">
        <v>0.43855333299999999</v>
      </c>
      <c r="G41" s="8">
        <v>0.74365666699999999</v>
      </c>
      <c r="H41" s="8">
        <v>5.8090000000000003E-2</v>
      </c>
      <c r="J41" s="8">
        <v>0.16537333300000001</v>
      </c>
      <c r="K41" s="8">
        <v>0.136066667</v>
      </c>
      <c r="L41" s="8">
        <v>0.52333333299999996</v>
      </c>
      <c r="N41" s="8">
        <v>0.91583333300000003</v>
      </c>
      <c r="O41" s="8">
        <v>0.78500000000000003</v>
      </c>
      <c r="P41" s="8">
        <v>1.046666667</v>
      </c>
      <c r="S41"/>
    </row>
    <row r="42" spans="1:19" x14ac:dyDescent="0.4">
      <c r="A42" s="8">
        <v>0.15333666700000001</v>
      </c>
      <c r="B42" s="8">
        <v>0.27684333300000002</v>
      </c>
      <c r="C42" s="8">
        <v>0.66620333300000001</v>
      </c>
      <c r="F42" s="8">
        <v>0.20252999999999999</v>
      </c>
      <c r="G42" s="8">
        <v>0.94513999999999998</v>
      </c>
      <c r="H42" s="8">
        <v>0.13502</v>
      </c>
      <c r="J42" s="8">
        <v>5.4949999999999999E-2</v>
      </c>
      <c r="K42" s="8">
        <v>0.43227333299999998</v>
      </c>
      <c r="L42" s="8">
        <v>0.16746666700000001</v>
      </c>
      <c r="N42" s="8">
        <v>0.80854999999999999</v>
      </c>
      <c r="O42" s="8">
        <v>0.78500000000000003</v>
      </c>
      <c r="P42" s="8">
        <v>0.76877666700000002</v>
      </c>
      <c r="S42"/>
    </row>
    <row r="43" spans="1:19" x14ac:dyDescent="0.4">
      <c r="A43" s="8">
        <v>0.27317999999999998</v>
      </c>
      <c r="B43" s="8">
        <v>1.192153333</v>
      </c>
      <c r="C43" s="8">
        <v>0.58351666700000004</v>
      </c>
      <c r="F43" s="8">
        <v>0.17636333300000001</v>
      </c>
      <c r="G43" s="8">
        <v>0.99904333300000003</v>
      </c>
      <c r="H43" s="8">
        <v>0.30301</v>
      </c>
      <c r="J43" s="8">
        <v>0.18630666700000001</v>
      </c>
      <c r="K43" s="8">
        <v>0.12403</v>
      </c>
      <c r="L43" s="8">
        <v>0.842043333</v>
      </c>
      <c r="N43" s="8">
        <v>0.74784333300000005</v>
      </c>
      <c r="O43" s="8">
        <v>0.25119999999999998</v>
      </c>
      <c r="P43" s="8">
        <v>0.44849666700000002</v>
      </c>
      <c r="S43"/>
    </row>
    <row r="44" spans="1:19" x14ac:dyDescent="0.4">
      <c r="A44" s="8">
        <v>0.82215666700000001</v>
      </c>
      <c r="B44" s="8">
        <v>0.38307999999999998</v>
      </c>
      <c r="C44" s="8">
        <v>9.7339999999999996E-2</v>
      </c>
      <c r="F44" s="8">
        <v>0.26166666700000002</v>
      </c>
      <c r="G44" s="8">
        <v>0.169036667</v>
      </c>
      <c r="H44" s="8">
        <v>0.113563333</v>
      </c>
      <c r="J44" s="8">
        <v>5.3379999999999997E-2</v>
      </c>
      <c r="K44" s="8">
        <v>0.16642000000000001</v>
      </c>
      <c r="L44" s="8">
        <v>0.26166666700000002</v>
      </c>
      <c r="N44" s="8">
        <v>0.804886667</v>
      </c>
      <c r="O44" s="8">
        <v>0.54269666699999997</v>
      </c>
      <c r="P44" s="8">
        <v>1.4491099999999999</v>
      </c>
      <c r="S44"/>
    </row>
    <row r="45" spans="1:19" x14ac:dyDescent="0.4">
      <c r="A45" s="8">
        <v>1.5119100000000001</v>
      </c>
      <c r="B45" s="8">
        <v>1.099E-2</v>
      </c>
      <c r="C45" s="8">
        <v>0.2198</v>
      </c>
      <c r="F45" s="8">
        <v>0.26846999999999999</v>
      </c>
      <c r="G45" s="8">
        <v>0.85041666699999996</v>
      </c>
      <c r="H45" s="8">
        <v>0.52333333299999996</v>
      </c>
      <c r="J45" s="8">
        <v>5.3379999999999997E-2</v>
      </c>
      <c r="K45" s="8">
        <v>0.32708333299999998</v>
      </c>
      <c r="L45" s="8">
        <v>1.0901033330000001</v>
      </c>
      <c r="N45" s="8">
        <v>0.55578000000000005</v>
      </c>
      <c r="O45" s="8">
        <v>0.23026666700000001</v>
      </c>
      <c r="P45" s="8">
        <v>0.59816999999999998</v>
      </c>
      <c r="S45"/>
    </row>
    <row r="46" spans="1:19" x14ac:dyDescent="0.4">
      <c r="A46" s="8">
        <v>0.70440666699999999</v>
      </c>
      <c r="B46" s="8">
        <v>0.52333333299999996</v>
      </c>
      <c r="C46" s="8">
        <v>0.113563333</v>
      </c>
      <c r="F46" s="8">
        <v>0.11461</v>
      </c>
      <c r="G46" s="8">
        <v>3.7156666999999997E-2</v>
      </c>
      <c r="H46" s="8">
        <v>0.13502</v>
      </c>
      <c r="J46" s="8">
        <v>3.1923332999999998E-2</v>
      </c>
      <c r="K46" s="8">
        <v>6.3846666999999996E-2</v>
      </c>
      <c r="L46" s="8">
        <v>0.56049000000000004</v>
      </c>
      <c r="N46" s="8">
        <v>1.141913333</v>
      </c>
      <c r="O46" s="8">
        <v>1.57</v>
      </c>
      <c r="P46" s="8">
        <v>0.35796</v>
      </c>
      <c r="S46"/>
    </row>
    <row r="47" spans="1:19" x14ac:dyDescent="0.4">
      <c r="A47" s="8">
        <v>1.38317</v>
      </c>
      <c r="B47" s="8">
        <v>0.457916667</v>
      </c>
      <c r="C47" s="8">
        <v>0.15856999999999999</v>
      </c>
      <c r="F47" s="8">
        <v>0.66410999999999998</v>
      </c>
      <c r="G47" s="8">
        <v>0.37052000000000002</v>
      </c>
      <c r="H47" s="8">
        <v>0.57566666700000002</v>
      </c>
      <c r="J47" s="8">
        <v>3.7679999999999998E-2</v>
      </c>
      <c r="K47" s="8">
        <v>0.40034999999999998</v>
      </c>
      <c r="L47" s="8">
        <v>0.61439333299999999</v>
      </c>
      <c r="N47" s="8">
        <v>0.14967333299999999</v>
      </c>
      <c r="O47" s="8">
        <v>0.87239666699999996</v>
      </c>
      <c r="P47" s="8">
        <v>0.43959999999999999</v>
      </c>
      <c r="S47"/>
    </row>
    <row r="48" spans="1:19" x14ac:dyDescent="0.4">
      <c r="A48" s="8">
        <v>0.76144999999999996</v>
      </c>
      <c r="B48" s="8">
        <v>0.367903333</v>
      </c>
      <c r="C48" s="8">
        <v>0.479896667</v>
      </c>
      <c r="F48" s="8">
        <v>0.457916667</v>
      </c>
      <c r="G48" s="8">
        <v>0.435936667</v>
      </c>
      <c r="H48" s="8">
        <v>7.2220000000000006E-2</v>
      </c>
      <c r="J48" s="8">
        <v>0.104666667</v>
      </c>
      <c r="K48" s="8">
        <v>0.67666999999999999</v>
      </c>
      <c r="L48" s="8">
        <v>0.25172333299999999</v>
      </c>
      <c r="N48" s="8">
        <v>0.63532666699999996</v>
      </c>
      <c r="O48" s="8">
        <v>0.32341999999999999</v>
      </c>
      <c r="P48" s="8">
        <v>0.108853333</v>
      </c>
      <c r="S48"/>
    </row>
    <row r="49" spans="1:19" x14ac:dyDescent="0.4">
      <c r="A49" s="8">
        <v>0.22346333299999999</v>
      </c>
      <c r="B49" s="8">
        <v>0.40244333300000001</v>
      </c>
      <c r="C49" s="8">
        <v>0.32708333299999998</v>
      </c>
      <c r="F49" s="8">
        <v>0.46157999999999999</v>
      </c>
      <c r="G49" s="8">
        <v>0.83733333300000001</v>
      </c>
      <c r="H49" s="8">
        <v>0.457916667</v>
      </c>
      <c r="J49" s="8">
        <v>5.6520000000000001E-2</v>
      </c>
      <c r="K49" s="8">
        <v>0.52333333299999996</v>
      </c>
      <c r="L49" s="8">
        <v>0.28050666699999999</v>
      </c>
      <c r="N49" s="8">
        <v>0.58142333300000004</v>
      </c>
      <c r="O49" s="8">
        <v>0.39250000000000002</v>
      </c>
      <c r="P49" s="8">
        <v>0.47832666699999998</v>
      </c>
      <c r="S49"/>
    </row>
    <row r="50" spans="1:19" x14ac:dyDescent="0.4">
      <c r="A50" s="8">
        <v>0.37365999999999999</v>
      </c>
      <c r="B50" s="8">
        <v>0.191016667</v>
      </c>
      <c r="C50" s="8">
        <v>0.934673333</v>
      </c>
      <c r="F50" s="8">
        <v>0.52333333299999996</v>
      </c>
      <c r="G50" s="8">
        <v>0.87239666699999996</v>
      </c>
      <c r="H50" s="8">
        <v>0.40034999999999998</v>
      </c>
      <c r="J50" s="8">
        <v>7.2220000000000006E-2</v>
      </c>
      <c r="K50" s="8">
        <v>3.31427</v>
      </c>
      <c r="L50" s="8">
        <v>0.73266666700000005</v>
      </c>
      <c r="N50" s="8">
        <v>0.82843666699999996</v>
      </c>
      <c r="O50" s="8">
        <v>0.41552666700000002</v>
      </c>
      <c r="P50" s="8">
        <v>0.70335999999999999</v>
      </c>
      <c r="S50"/>
    </row>
    <row r="51" spans="1:19" x14ac:dyDescent="0.4">
      <c r="A51" s="8">
        <v>0.77400999999999998</v>
      </c>
      <c r="B51" s="8">
        <v>0.43018000000000001</v>
      </c>
      <c r="C51" s="8">
        <v>0.95926999999999996</v>
      </c>
      <c r="F51" s="8">
        <v>0.61073</v>
      </c>
      <c r="G51" s="8">
        <v>0.24021000000000001</v>
      </c>
      <c r="H51" s="8">
        <v>0.34906333299999998</v>
      </c>
      <c r="J51" s="8">
        <v>0.99904333300000003</v>
      </c>
      <c r="K51" s="8">
        <v>0.57095666700000003</v>
      </c>
      <c r="L51" s="8">
        <v>0.34906333299999998</v>
      </c>
      <c r="N51" s="8">
        <v>1.079113333</v>
      </c>
      <c r="O51" s="8">
        <v>1.3318833329999999</v>
      </c>
      <c r="P51" s="8">
        <v>0.36214666699999998</v>
      </c>
      <c r="S51"/>
    </row>
    <row r="52" spans="1:19" x14ac:dyDescent="0.4">
      <c r="A52" s="8">
        <v>0.16799</v>
      </c>
      <c r="B52" s="8">
        <v>0.63166333299999999</v>
      </c>
      <c r="C52" s="8">
        <v>0.63951333300000002</v>
      </c>
      <c r="F52" s="8">
        <v>0.55264000000000002</v>
      </c>
      <c r="G52" s="8">
        <v>0.60811333300000003</v>
      </c>
      <c r="H52" s="8">
        <v>0.48303666699999998</v>
      </c>
      <c r="J52" s="8">
        <v>0.97182999999999997</v>
      </c>
      <c r="K52" s="8">
        <v>1.3606666670000001</v>
      </c>
      <c r="L52" s="8">
        <v>5.0763333000000001E-2</v>
      </c>
      <c r="N52" s="8">
        <v>0.545836667</v>
      </c>
      <c r="O52" s="8">
        <v>0.62381333299999997</v>
      </c>
      <c r="P52" s="8">
        <v>0.55473333300000005</v>
      </c>
      <c r="S52"/>
    </row>
    <row r="53" spans="1:19" x14ac:dyDescent="0.4">
      <c r="A53" s="8">
        <v>3.0353333E-2</v>
      </c>
      <c r="B53" s="8">
        <v>0.73266666700000005</v>
      </c>
      <c r="C53" s="8">
        <v>0.68033333299999998</v>
      </c>
      <c r="F53" s="8">
        <v>0.27370333299999999</v>
      </c>
      <c r="G53" s="8">
        <v>0.23916333300000001</v>
      </c>
      <c r="H53" s="8">
        <v>0.24648999999999999</v>
      </c>
      <c r="J53" s="8">
        <v>0.249106667</v>
      </c>
      <c r="K53" s="8">
        <v>0.75569333299999997</v>
      </c>
      <c r="L53" s="8">
        <v>0.457916667</v>
      </c>
      <c r="N53" s="8">
        <v>0.16223333300000001</v>
      </c>
      <c r="O53" s="8">
        <v>1.0205</v>
      </c>
      <c r="P53" s="8">
        <v>0.30771999999999999</v>
      </c>
      <c r="S53"/>
    </row>
    <row r="54" spans="1:19" x14ac:dyDescent="0.4">
      <c r="A54" s="8">
        <v>0.14548666699999999</v>
      </c>
      <c r="B54" s="8">
        <v>1.023116667</v>
      </c>
      <c r="C54" s="8">
        <v>0.271086667</v>
      </c>
      <c r="F54" s="8">
        <v>0.41133999999999998</v>
      </c>
      <c r="G54" s="8">
        <v>0.44849666700000002</v>
      </c>
      <c r="H54" s="8">
        <v>9.9433332999999999E-2</v>
      </c>
      <c r="J54" s="8"/>
      <c r="K54" s="8">
        <v>9.6293332999999995E-2</v>
      </c>
      <c r="L54" s="8">
        <v>0.36214666699999998</v>
      </c>
      <c r="N54" s="8">
        <v>0.27422666699999998</v>
      </c>
      <c r="O54" s="8">
        <v>0.95142000000000004</v>
      </c>
      <c r="P54" s="8">
        <v>0.57828333300000001</v>
      </c>
      <c r="S54"/>
    </row>
    <row r="55" spans="1:19" x14ac:dyDescent="0.4">
      <c r="A55" s="8">
        <v>5.8613332999999997E-2</v>
      </c>
      <c r="B55" s="8">
        <v>0.33231666700000001</v>
      </c>
      <c r="C55" s="8">
        <v>8.8443332999999999E-2</v>
      </c>
      <c r="F55" s="8">
        <v>0.32551333300000002</v>
      </c>
      <c r="G55" s="8">
        <v>2.2676033329999998</v>
      </c>
      <c r="H55" s="8">
        <v>0.47571000000000002</v>
      </c>
      <c r="J55" s="8"/>
      <c r="K55" s="8">
        <v>0.91583333300000003</v>
      </c>
      <c r="L55" s="8">
        <v>0.38046333300000001</v>
      </c>
      <c r="N55" s="8">
        <v>8.3733332999999993E-2</v>
      </c>
      <c r="O55" s="8">
        <v>0.238116667</v>
      </c>
      <c r="P55" s="8">
        <v>0.59607666699999995</v>
      </c>
      <c r="S55"/>
    </row>
    <row r="56" spans="1:19" x14ac:dyDescent="0.4">
      <c r="A56" s="8">
        <v>0.26166666700000002</v>
      </c>
      <c r="B56" s="8">
        <v>0.14339333300000001</v>
      </c>
      <c r="C56" s="8">
        <v>1.01579</v>
      </c>
      <c r="F56" s="8">
        <v>0.24021000000000001</v>
      </c>
      <c r="G56" s="8">
        <v>1.046666667</v>
      </c>
      <c r="H56" s="8">
        <v>0.52333333299999996</v>
      </c>
      <c r="J56" s="8"/>
      <c r="K56" s="8">
        <v>0.34906333299999998</v>
      </c>
      <c r="L56" s="8">
        <v>0.10048</v>
      </c>
      <c r="N56" s="8">
        <v>9.8909999999999998E-2</v>
      </c>
      <c r="O56" s="8">
        <v>0.435936667</v>
      </c>
      <c r="P56" s="8">
        <v>0.74365666699999999</v>
      </c>
      <c r="S56"/>
    </row>
    <row r="57" spans="1:19" x14ac:dyDescent="0.4">
      <c r="A57" s="8">
        <v>3.5586667000000002E-2</v>
      </c>
      <c r="B57" s="8">
        <v>0.47099999999999997</v>
      </c>
      <c r="C57" s="8">
        <v>0.141823333</v>
      </c>
      <c r="F57" s="8">
        <v>0.43227333299999998</v>
      </c>
      <c r="G57" s="8">
        <v>1.046666667</v>
      </c>
      <c r="H57" s="8">
        <v>0.14444000000000001</v>
      </c>
      <c r="J57" s="8"/>
      <c r="K57" s="8">
        <v>0.424946667</v>
      </c>
      <c r="L57" s="8">
        <v>0.52333333299999996</v>
      </c>
      <c r="N57" s="8">
        <v>6.123E-2</v>
      </c>
      <c r="O57" s="8">
        <v>0.42651666700000002</v>
      </c>
      <c r="P57" s="8">
        <v>0.159093333</v>
      </c>
      <c r="S57"/>
    </row>
    <row r="58" spans="1:19" x14ac:dyDescent="0.4">
      <c r="A58" s="8">
        <v>1.112083333</v>
      </c>
      <c r="B58" s="8">
        <v>0.628</v>
      </c>
      <c r="C58" s="8">
        <v>5.9659999999999998E-2</v>
      </c>
      <c r="F58" s="8">
        <v>0.46157999999999999</v>
      </c>
      <c r="G58" s="8">
        <v>0.648933333</v>
      </c>
      <c r="H58" s="8">
        <v>0.61858000000000002</v>
      </c>
      <c r="J58" s="8"/>
      <c r="K58" s="8">
        <v>1.0869633329999999</v>
      </c>
      <c r="L58" s="8">
        <v>0.39250000000000002</v>
      </c>
      <c r="N58" s="8">
        <v>9.9433332999999999E-2</v>
      </c>
      <c r="O58" s="8">
        <v>1.19634</v>
      </c>
      <c r="P58" s="8">
        <v>0.40139666699999998</v>
      </c>
      <c r="S58"/>
    </row>
    <row r="59" spans="1:19" x14ac:dyDescent="0.4">
      <c r="A59" s="8">
        <v>9.2106667000000003E-2</v>
      </c>
      <c r="B59" s="8">
        <v>0.70650000000000002</v>
      </c>
      <c r="C59" s="8">
        <v>0.148103333</v>
      </c>
      <c r="F59" s="8">
        <v>0.52333333299999996</v>
      </c>
      <c r="G59" s="8">
        <v>1.308333333</v>
      </c>
      <c r="H59" s="8">
        <v>0.30301</v>
      </c>
      <c r="J59" s="8"/>
      <c r="K59" s="8">
        <v>1.046666667</v>
      </c>
      <c r="L59" s="8">
        <v>0.60183333299999997</v>
      </c>
      <c r="N59" s="8">
        <v>0.14548666699999999</v>
      </c>
      <c r="O59" s="8">
        <v>0.63951333300000002</v>
      </c>
      <c r="P59" s="8">
        <v>0.112516667</v>
      </c>
      <c r="S59"/>
    </row>
    <row r="60" spans="1:19" x14ac:dyDescent="0.4">
      <c r="A60" s="8">
        <v>0.86716333300000004</v>
      </c>
      <c r="B60" s="8">
        <v>0.57566666700000002</v>
      </c>
      <c r="C60" s="8">
        <v>6.0183332999999999E-2</v>
      </c>
      <c r="F60" s="8">
        <v>9.0536667000000001E-2</v>
      </c>
      <c r="G60" s="8">
        <v>0.61858000000000002</v>
      </c>
      <c r="H60" s="8">
        <v>0.78500000000000003</v>
      </c>
      <c r="J60" s="8"/>
      <c r="K60" s="8">
        <v>0.95926999999999996</v>
      </c>
      <c r="L60" s="8">
        <v>1.011603333</v>
      </c>
      <c r="N60" s="8">
        <v>0.141823333</v>
      </c>
      <c r="O60" s="8">
        <v>1.8117799999999999</v>
      </c>
      <c r="P60" s="8">
        <v>0.97182999999999997</v>
      </c>
      <c r="S60"/>
    </row>
    <row r="61" spans="1:19" x14ac:dyDescent="0.4">
      <c r="A61" s="8">
        <v>1.102663333</v>
      </c>
      <c r="B61" s="8">
        <v>0.16642000000000001</v>
      </c>
      <c r="C61" s="8">
        <v>9.1583333000000003E-2</v>
      </c>
      <c r="F61" s="8">
        <v>7.4836666999999996E-2</v>
      </c>
      <c r="G61" s="8">
        <v>0.65416666700000003</v>
      </c>
      <c r="H61" s="8">
        <v>0.99904333300000003</v>
      </c>
      <c r="J61" s="8"/>
      <c r="K61" s="8">
        <v>0.97182999999999997</v>
      </c>
      <c r="L61" s="8">
        <v>0.48826999999999998</v>
      </c>
      <c r="N61" s="8">
        <v>0.69760333299999999</v>
      </c>
      <c r="O61" s="8">
        <v>0.82843666699999996</v>
      </c>
      <c r="P61" s="8">
        <v>0.84309000000000001</v>
      </c>
      <c r="S61"/>
    </row>
    <row r="62" spans="1:19" x14ac:dyDescent="0.4">
      <c r="A62" s="8">
        <v>0.90117999999999998</v>
      </c>
      <c r="B62" s="8">
        <v>4.7100000000000003E-2</v>
      </c>
      <c r="C62" s="8">
        <v>0.71016333300000001</v>
      </c>
      <c r="F62" s="8">
        <v>0.61858000000000002</v>
      </c>
      <c r="G62" s="8">
        <v>0.54949999999999999</v>
      </c>
      <c r="H62" s="8">
        <v>0.36005333299999998</v>
      </c>
      <c r="J62" s="8"/>
      <c r="K62" s="8"/>
      <c r="L62" s="8">
        <v>1.368516667</v>
      </c>
      <c r="N62" s="8">
        <v>2.198</v>
      </c>
      <c r="O62" s="8">
        <v>0.80854999999999999</v>
      </c>
      <c r="P62" s="8">
        <v>0.11618000000000001</v>
      </c>
      <c r="S62"/>
    </row>
    <row r="63" spans="1:19" x14ac:dyDescent="0.4">
      <c r="A63" s="8">
        <v>0.65050333299999996</v>
      </c>
      <c r="B63" s="8">
        <v>0.111993333</v>
      </c>
      <c r="C63" s="8">
        <v>0.66620333300000001</v>
      </c>
      <c r="F63" s="8">
        <v>0.56049000000000004</v>
      </c>
      <c r="G63" s="8">
        <v>0.57409666699999995</v>
      </c>
      <c r="H63" s="8">
        <v>4.7623332999999997E-2</v>
      </c>
      <c r="J63" s="8"/>
      <c r="K63" s="8"/>
      <c r="L63" s="8">
        <v>0.83733333300000001</v>
      </c>
      <c r="N63" s="8">
        <v>0.69760333299999999</v>
      </c>
      <c r="O63" s="8">
        <v>1.2481500000000001</v>
      </c>
      <c r="P63" s="8">
        <v>1.10842</v>
      </c>
      <c r="S63"/>
    </row>
    <row r="64" spans="1:19" x14ac:dyDescent="0.4">
      <c r="A64" s="8">
        <v>1.143483333</v>
      </c>
      <c r="B64" s="8">
        <v>0.84309000000000001</v>
      </c>
      <c r="C64" s="8">
        <v>1.112083333</v>
      </c>
      <c r="F64" s="8">
        <v>0.57095666700000003</v>
      </c>
      <c r="G64" s="8">
        <v>0.62276666700000005</v>
      </c>
      <c r="H64" s="8">
        <v>5.6520000000000001E-2</v>
      </c>
      <c r="J64" s="8"/>
      <c r="K64" s="8"/>
      <c r="L64" s="8">
        <v>6.9080000000000003E-2</v>
      </c>
      <c r="N64" s="8">
        <v>3.5063333000000002E-2</v>
      </c>
      <c r="O64" s="8">
        <v>1.1843033329999999</v>
      </c>
      <c r="P64" s="8">
        <v>0.26794666700000003</v>
      </c>
      <c r="S64"/>
    </row>
    <row r="65" spans="1:19" x14ac:dyDescent="0.4">
      <c r="A65" s="8">
        <v>0.77139333300000001</v>
      </c>
      <c r="B65" s="8">
        <v>5.7566667000000002E-2</v>
      </c>
      <c r="C65" s="8">
        <v>0.15019666700000001</v>
      </c>
      <c r="F65" s="8">
        <v>0.64422333300000001</v>
      </c>
      <c r="G65" s="8">
        <v>1.1293533330000001</v>
      </c>
      <c r="H65" s="8">
        <v>3.0353333E-2</v>
      </c>
      <c r="J65" s="8"/>
      <c r="K65" s="8"/>
      <c r="L65" s="8">
        <v>1.046666667</v>
      </c>
      <c r="N65" s="8">
        <v>0.20462333299999999</v>
      </c>
      <c r="O65" s="8">
        <v>0.64631666700000001</v>
      </c>
      <c r="P65" s="8">
        <v>0.65416666700000003</v>
      </c>
      <c r="S65"/>
    </row>
    <row r="66" spans="1:19" x14ac:dyDescent="0.4">
      <c r="A66" s="8">
        <v>0.81744666700000002</v>
      </c>
      <c r="B66" s="8">
        <v>8.7396666999999997E-2</v>
      </c>
      <c r="C66" s="8">
        <v>3.1923332999999998E-2</v>
      </c>
      <c r="F66" s="8">
        <v>0.33755000000000002</v>
      </c>
      <c r="G66" s="8">
        <v>0.90013333299999998</v>
      </c>
      <c r="H66" s="8">
        <v>1.046666667</v>
      </c>
      <c r="J66" s="8"/>
      <c r="K66" s="8"/>
      <c r="L66" s="8">
        <v>0.46733666699999998</v>
      </c>
      <c r="N66" s="8">
        <v>0.11147</v>
      </c>
      <c r="O66" s="8">
        <v>0.34906333299999998</v>
      </c>
      <c r="P66" s="8">
        <v>0.22032333300000001</v>
      </c>
      <c r="S66"/>
    </row>
    <row r="67" spans="1:19" x14ac:dyDescent="0.4">
      <c r="A67" s="8">
        <v>0.34278333300000002</v>
      </c>
      <c r="B67" s="8">
        <v>0.490886667</v>
      </c>
      <c r="C67" s="8">
        <v>0.41866666699999999</v>
      </c>
      <c r="F67" s="8">
        <v>0.46524333299999998</v>
      </c>
      <c r="G67" s="8">
        <v>0.23549999999999999</v>
      </c>
      <c r="H67" s="8">
        <v>0.98857666700000002</v>
      </c>
      <c r="J67" s="8"/>
      <c r="K67" s="8"/>
      <c r="L67" s="8">
        <v>0.157</v>
      </c>
      <c r="N67" s="8">
        <v>0.13920666700000001</v>
      </c>
      <c r="O67" s="8">
        <v>0.37627666700000001</v>
      </c>
      <c r="P67" s="8">
        <v>0.934673333</v>
      </c>
      <c r="S67"/>
    </row>
    <row r="68" spans="1:19" x14ac:dyDescent="0.4">
      <c r="A68" s="8">
        <v>0.32708333299999998</v>
      </c>
      <c r="B68" s="8">
        <v>0.48303666699999998</v>
      </c>
      <c r="C68" s="8">
        <v>0.20933333300000001</v>
      </c>
      <c r="F68" s="8">
        <v>0.52333333299999996</v>
      </c>
      <c r="G68" s="8">
        <v>0.65416666700000003</v>
      </c>
      <c r="H68" s="8">
        <v>0.15856999999999999</v>
      </c>
      <c r="J68" s="8"/>
      <c r="K68" s="8"/>
      <c r="L68" s="8">
        <v>4.0820000000000002E-2</v>
      </c>
      <c r="N68" s="8">
        <v>8.8966666999999999E-2</v>
      </c>
      <c r="O68" s="8">
        <v>0.69760333299999999</v>
      </c>
      <c r="P68" s="8">
        <v>0.63951333300000002</v>
      </c>
      <c r="S68"/>
    </row>
    <row r="69" spans="1:19" x14ac:dyDescent="0.4">
      <c r="A69" s="8">
        <v>0.17269999999999999</v>
      </c>
      <c r="B69" s="8">
        <v>9.3676667000000005E-2</v>
      </c>
      <c r="C69" s="8">
        <v>0.11618000000000001</v>
      </c>
      <c r="F69" s="8">
        <v>0.62172000000000005</v>
      </c>
      <c r="G69" s="8">
        <v>1.0728333329999999</v>
      </c>
      <c r="H69" s="8">
        <v>0.378893333</v>
      </c>
      <c r="J69" s="8"/>
      <c r="K69" s="8"/>
      <c r="L69" s="8">
        <v>0.93048666700000005</v>
      </c>
      <c r="N69" s="8">
        <v>3.2446666999999998E-2</v>
      </c>
      <c r="O69" s="8">
        <v>1.4302699999999999</v>
      </c>
      <c r="P69" s="8">
        <v>0.91583333300000003</v>
      </c>
      <c r="S69"/>
    </row>
    <row r="70" spans="1:19" x14ac:dyDescent="0.4">
      <c r="A70" s="8">
        <v>0.290973333</v>
      </c>
      <c r="B70" s="8">
        <v>0.43959999999999999</v>
      </c>
      <c r="C70" s="8">
        <v>0.39250000000000002</v>
      </c>
      <c r="F70" s="8">
        <v>0.54060333299999996</v>
      </c>
      <c r="G70" s="8">
        <v>0.23236000000000001</v>
      </c>
      <c r="H70" s="8">
        <v>0.33859666700000002</v>
      </c>
      <c r="J70" s="8"/>
      <c r="K70" s="8"/>
      <c r="L70" s="8">
        <v>0.4239</v>
      </c>
      <c r="N70" s="8">
        <v>0.19363333299999999</v>
      </c>
      <c r="O70" s="8">
        <v>0.71958333299999999</v>
      </c>
      <c r="P70" s="8">
        <v>0.45216000000000001</v>
      </c>
      <c r="S70"/>
    </row>
    <row r="71" spans="1:19" x14ac:dyDescent="0.4">
      <c r="A71" s="8">
        <v>0.130833333</v>
      </c>
      <c r="B71" s="8">
        <v>0.55839666700000001</v>
      </c>
      <c r="C71" s="8">
        <v>0.71382666699999997</v>
      </c>
      <c r="F71" s="8">
        <v>0.74156333299999999</v>
      </c>
      <c r="G71" s="8">
        <v>0.18630666700000001</v>
      </c>
      <c r="H71" s="8">
        <v>0.25015333299999998</v>
      </c>
      <c r="J71" s="8"/>
      <c r="K71" s="8"/>
      <c r="L71" s="8">
        <v>0.97182999999999997</v>
      </c>
      <c r="N71" s="8">
        <v>2.2503333E-2</v>
      </c>
      <c r="O71" s="8">
        <v>0.892806667</v>
      </c>
      <c r="P71" s="8">
        <v>0.55106999999999995</v>
      </c>
      <c r="S71"/>
    </row>
    <row r="72" spans="1:19" x14ac:dyDescent="0.4">
      <c r="A72" s="8">
        <v>0.87239666699999996</v>
      </c>
      <c r="B72" s="8">
        <v>0.39773333300000002</v>
      </c>
      <c r="C72" s="8">
        <v>0.63846666699999999</v>
      </c>
      <c r="F72" s="8">
        <v>0.48617666700000001</v>
      </c>
      <c r="G72" s="8">
        <v>1.2209366669999999</v>
      </c>
      <c r="H72" s="8">
        <v>0.103096667</v>
      </c>
      <c r="J72" s="8"/>
      <c r="K72" s="8"/>
      <c r="L72" s="8">
        <v>0.64631666700000001</v>
      </c>
      <c r="N72" s="8">
        <v>0.143916667</v>
      </c>
      <c r="O72" s="8">
        <v>0.479896667</v>
      </c>
      <c r="P72" s="8">
        <v>0.50763333300000002</v>
      </c>
      <c r="S72"/>
    </row>
    <row r="73" spans="1:19" x14ac:dyDescent="0.4">
      <c r="A73" s="8">
        <v>0.23549999999999999</v>
      </c>
      <c r="B73" s="8">
        <v>1.1215033329999999</v>
      </c>
      <c r="C73" s="8">
        <v>0.31713999999999998</v>
      </c>
      <c r="F73" s="8">
        <v>1.06446</v>
      </c>
      <c r="G73" s="8">
        <v>0.102573333</v>
      </c>
      <c r="H73" s="8">
        <v>0.46000999999999997</v>
      </c>
      <c r="J73" s="8"/>
      <c r="K73" s="8"/>
      <c r="L73" s="8">
        <v>1.3256033330000001</v>
      </c>
      <c r="N73" s="8">
        <v>0.41133999999999998</v>
      </c>
      <c r="O73" s="8">
        <v>0.97706333300000003</v>
      </c>
      <c r="P73" s="8">
        <v>0.249106667</v>
      </c>
      <c r="S73"/>
    </row>
    <row r="74" spans="1:19" x14ac:dyDescent="0.4">
      <c r="A74" s="8"/>
      <c r="B74" s="8">
        <v>0.31033666700000001</v>
      </c>
      <c r="C74" s="8">
        <v>0.72690999999999995</v>
      </c>
      <c r="F74" s="8"/>
      <c r="G74" s="8">
        <v>7.3789999999999994E-2</v>
      </c>
      <c r="H74" s="8">
        <v>0.20933333300000001</v>
      </c>
      <c r="J74" s="8"/>
      <c r="K74" s="8"/>
      <c r="L74" s="8">
        <v>1.4826033329999999</v>
      </c>
      <c r="N74" s="8">
        <v>0.290973333</v>
      </c>
      <c r="O74" s="8">
        <v>0.34906333299999998</v>
      </c>
      <c r="P74" s="8">
        <v>0.66620333300000001</v>
      </c>
      <c r="S74"/>
    </row>
    <row r="75" spans="1:19" x14ac:dyDescent="0.4">
      <c r="A75" s="8"/>
      <c r="B75" s="8">
        <v>0.39250000000000002</v>
      </c>
      <c r="C75" s="8">
        <v>0.13240333300000001</v>
      </c>
      <c r="F75" s="8"/>
      <c r="G75" s="8">
        <v>0.130833333</v>
      </c>
      <c r="H75" s="8">
        <v>0.60602</v>
      </c>
      <c r="J75" s="8"/>
      <c r="K75" s="8"/>
      <c r="L75" s="8">
        <v>1.495163333</v>
      </c>
      <c r="N75" s="8">
        <v>4.9716666999999999E-2</v>
      </c>
      <c r="O75" s="8">
        <v>0.88548000000000004</v>
      </c>
      <c r="P75" s="8">
        <v>0.98857666700000002</v>
      </c>
      <c r="S75"/>
    </row>
    <row r="76" spans="1:19" x14ac:dyDescent="0.4">
      <c r="A76" s="8"/>
      <c r="B76" s="8">
        <v>0.15333666700000001</v>
      </c>
      <c r="C76" s="8">
        <v>5.1286667000000001E-2</v>
      </c>
      <c r="F76" s="8"/>
      <c r="G76" s="8">
        <v>0.21927666700000001</v>
      </c>
      <c r="H76" s="8">
        <v>0.33650333300000002</v>
      </c>
      <c r="J76" s="8"/>
      <c r="K76" s="8"/>
      <c r="L76" s="8">
        <v>0.102573333</v>
      </c>
      <c r="N76" s="8">
        <v>0.98386666700000003</v>
      </c>
      <c r="O76" s="8">
        <v>0.65835333299999999</v>
      </c>
      <c r="P76" s="8">
        <v>0.15386</v>
      </c>
      <c r="S76"/>
    </row>
    <row r="77" spans="1:19" x14ac:dyDescent="0.4">
      <c r="A77" s="8"/>
      <c r="B77" s="8">
        <v>0.275796667</v>
      </c>
      <c r="C77" s="8">
        <v>0.19939000000000001</v>
      </c>
      <c r="F77" s="8"/>
      <c r="G77" s="8">
        <v>0.52333333299999996</v>
      </c>
      <c r="H77" s="8">
        <v>0.32917666699999998</v>
      </c>
      <c r="J77" s="8"/>
      <c r="K77" s="8"/>
      <c r="L77" s="8">
        <v>0.85041666699999996</v>
      </c>
      <c r="N77" s="8">
        <v>1.109466667</v>
      </c>
      <c r="O77" s="8">
        <v>0.33284000000000002</v>
      </c>
      <c r="P77" s="8">
        <v>1.2078533330000001</v>
      </c>
      <c r="S77"/>
    </row>
    <row r="78" spans="1:19" x14ac:dyDescent="0.4">
      <c r="A78" s="8"/>
      <c r="B78" s="8">
        <v>1.256</v>
      </c>
      <c r="C78" s="8">
        <v>3.1923332999999998E-2</v>
      </c>
      <c r="F78" s="8"/>
      <c r="G78" s="8">
        <v>0.80384</v>
      </c>
      <c r="H78" s="8">
        <v>0.67510000000000003</v>
      </c>
      <c r="J78" s="8"/>
      <c r="K78" s="8"/>
      <c r="L78" s="8">
        <v>0.59816999999999998</v>
      </c>
      <c r="N78" s="8">
        <v>1.2931566670000001</v>
      </c>
      <c r="O78" s="8">
        <v>0.545836667</v>
      </c>
      <c r="P78" s="8">
        <v>0.10780666699999999</v>
      </c>
      <c r="S78"/>
    </row>
    <row r="79" spans="1:19" x14ac:dyDescent="0.4">
      <c r="A79" s="8"/>
      <c r="B79" s="8">
        <v>0.56206</v>
      </c>
      <c r="C79" s="8">
        <v>0.169036667</v>
      </c>
      <c r="F79" s="8"/>
      <c r="G79" s="8">
        <v>0.71016333300000001</v>
      </c>
      <c r="H79" s="8">
        <v>0.34906333299999998</v>
      </c>
      <c r="J79" s="8"/>
      <c r="K79" s="8"/>
      <c r="L79" s="8">
        <v>0.88966666699999997</v>
      </c>
      <c r="N79" s="8">
        <v>0.88966666699999997</v>
      </c>
      <c r="O79" s="8">
        <v>8.949E-2</v>
      </c>
      <c r="P79" s="8">
        <v>0.15438333300000001</v>
      </c>
      <c r="S79"/>
    </row>
    <row r="80" spans="1:19" x14ac:dyDescent="0.4">
      <c r="A80" s="8"/>
      <c r="B80" s="8">
        <v>1.5223766670000001</v>
      </c>
      <c r="C80" s="8">
        <v>0.69760333299999999</v>
      </c>
      <c r="F80" s="8"/>
      <c r="G80" s="8">
        <v>1.0273033330000001</v>
      </c>
      <c r="H80" s="8">
        <v>0.25695666700000003</v>
      </c>
      <c r="J80" s="8"/>
      <c r="K80" s="8"/>
      <c r="L80" s="8">
        <v>4.3436666999999998E-2</v>
      </c>
      <c r="N80" s="8">
        <v>0.154906667</v>
      </c>
      <c r="O80" s="8">
        <v>0.22450999999999999</v>
      </c>
      <c r="P80" s="8">
        <v>0.93572</v>
      </c>
      <c r="S80"/>
    </row>
    <row r="81" spans="1:19" x14ac:dyDescent="0.4">
      <c r="A81" s="8"/>
      <c r="B81" s="8">
        <v>0.22608</v>
      </c>
      <c r="C81" s="8">
        <v>0.55996666699999997</v>
      </c>
      <c r="F81" s="8"/>
      <c r="G81" s="8">
        <v>0.17427000000000001</v>
      </c>
      <c r="H81" s="8">
        <v>0.79860666700000005</v>
      </c>
      <c r="J81" s="8"/>
      <c r="K81" s="8"/>
      <c r="L81" s="8">
        <v>0.73999333300000003</v>
      </c>
      <c r="N81" s="8">
        <v>0.96188666700000003</v>
      </c>
      <c r="O81" s="8">
        <v>0.13658999999999999</v>
      </c>
      <c r="P81" s="8">
        <v>0.79389666699999994</v>
      </c>
      <c r="S81"/>
    </row>
    <row r="82" spans="1:19" x14ac:dyDescent="0.4">
      <c r="A82" s="8"/>
      <c r="B82" s="8">
        <v>0.27004</v>
      </c>
      <c r="C82" s="8">
        <v>1.3256033330000001</v>
      </c>
      <c r="F82" s="8"/>
      <c r="G82" s="8">
        <v>0.77505666699999998</v>
      </c>
      <c r="H82" s="8">
        <v>0.37680000000000002</v>
      </c>
      <c r="J82" s="8"/>
      <c r="K82" s="8"/>
      <c r="L82" s="8">
        <v>0.52333333299999996</v>
      </c>
      <c r="N82" s="8">
        <v>9.4723333000000007E-2</v>
      </c>
      <c r="O82" s="8">
        <v>0.95455999999999996</v>
      </c>
      <c r="P82" s="8">
        <v>0.57095666700000003</v>
      </c>
      <c r="S82"/>
    </row>
    <row r="83" spans="1:19" x14ac:dyDescent="0.4">
      <c r="A83" s="8"/>
      <c r="B83" s="8">
        <v>0.75307666699999998</v>
      </c>
      <c r="C83" s="8">
        <v>2.878333333</v>
      </c>
      <c r="F83" s="8"/>
      <c r="G83" s="8">
        <v>0.87239666699999996</v>
      </c>
      <c r="H83" s="8">
        <v>8.1116667000000003E-2</v>
      </c>
      <c r="J83" s="8"/>
      <c r="K83" s="8"/>
      <c r="L83" s="8">
        <v>0.23236000000000001</v>
      </c>
      <c r="N83" s="8">
        <v>0.15333666700000001</v>
      </c>
      <c r="O83" s="8">
        <v>0.111993333</v>
      </c>
      <c r="P83" s="8">
        <v>0.40715333300000001</v>
      </c>
      <c r="S83"/>
    </row>
    <row r="84" spans="1:19" x14ac:dyDescent="0.4">
      <c r="A84" s="8"/>
      <c r="B84" s="8">
        <v>0.192063333</v>
      </c>
      <c r="C84" s="8">
        <v>0.19258666699999999</v>
      </c>
      <c r="F84" s="8"/>
      <c r="G84" s="8">
        <v>0.356913333</v>
      </c>
      <c r="H84" s="8">
        <v>0.30143999999999999</v>
      </c>
      <c r="J84" s="8"/>
      <c r="K84" s="8"/>
      <c r="L84" s="8">
        <v>4.1866667000000003E-2</v>
      </c>
      <c r="N84" s="8">
        <v>0.16118666700000001</v>
      </c>
      <c r="O84" s="8">
        <v>0.94199999999999995</v>
      </c>
      <c r="P84" s="8">
        <v>0.66306333299999998</v>
      </c>
      <c r="S84"/>
    </row>
    <row r="85" spans="1:19" x14ac:dyDescent="0.4">
      <c r="A85" s="8"/>
      <c r="B85" s="8">
        <v>0.378893333</v>
      </c>
      <c r="C85" s="8">
        <v>0.55002333299999995</v>
      </c>
      <c r="F85" s="8"/>
      <c r="G85" s="8">
        <v>0.89699333299999995</v>
      </c>
      <c r="H85" s="8">
        <v>0.58613333300000003</v>
      </c>
      <c r="J85" s="8"/>
      <c r="K85" s="8"/>
      <c r="L85" s="8">
        <v>0.22922000000000001</v>
      </c>
      <c r="N85" s="8">
        <v>7.4836666999999996E-2</v>
      </c>
      <c r="O85" s="8">
        <v>0.50449333299999999</v>
      </c>
      <c r="P85" s="8">
        <v>0.13868333299999999</v>
      </c>
      <c r="S85"/>
    </row>
    <row r="86" spans="1:19" x14ac:dyDescent="0.4">
      <c r="A86" s="8"/>
      <c r="B86" s="8">
        <v>0.19311</v>
      </c>
      <c r="C86" s="8">
        <v>7.0650000000000004E-2</v>
      </c>
      <c r="F86" s="8"/>
      <c r="G86" s="8">
        <v>0.28940333299999998</v>
      </c>
      <c r="H86" s="8">
        <v>0.39250000000000002</v>
      </c>
      <c r="J86" s="8"/>
      <c r="K86" s="8"/>
      <c r="L86" s="8">
        <v>3.5063333000000002E-2</v>
      </c>
      <c r="N86" s="8">
        <v>0.30771999999999999</v>
      </c>
      <c r="O86" s="8">
        <v>0.673006667</v>
      </c>
      <c r="P86" s="8">
        <v>0.48617666700000001</v>
      </c>
      <c r="S86"/>
    </row>
    <row r="87" spans="1:19" x14ac:dyDescent="0.4">
      <c r="A87" s="8"/>
      <c r="B87" s="8">
        <v>0.14287</v>
      </c>
      <c r="C87" s="8">
        <v>0.87553666699999999</v>
      </c>
      <c r="F87" s="8"/>
      <c r="G87" s="8">
        <v>0.39250000000000002</v>
      </c>
      <c r="H87" s="8">
        <v>0.85617333299999998</v>
      </c>
      <c r="J87" s="8"/>
      <c r="K87" s="8"/>
      <c r="L87" s="8">
        <v>0.26166666700000002</v>
      </c>
      <c r="N87" s="8">
        <v>0.28940333299999998</v>
      </c>
      <c r="O87" s="8">
        <v>0.28783333300000002</v>
      </c>
      <c r="P87" s="8">
        <v>0.52333333299999996</v>
      </c>
      <c r="S87"/>
    </row>
    <row r="88" spans="1:19" x14ac:dyDescent="0.4">
      <c r="A88" s="8"/>
      <c r="B88" s="8">
        <v>0.44274000000000002</v>
      </c>
      <c r="C88" s="8">
        <v>0.490886667</v>
      </c>
      <c r="F88" s="8"/>
      <c r="G88" s="8">
        <v>0.88390999999999997</v>
      </c>
      <c r="H88" s="8">
        <v>0.22032333300000001</v>
      </c>
      <c r="J88" s="8"/>
      <c r="K88" s="8"/>
      <c r="L88" s="8">
        <v>4.6576667000000002E-2</v>
      </c>
      <c r="N88" s="8">
        <v>0.83733333300000001</v>
      </c>
      <c r="O88" s="8">
        <v>0.18368999999999999</v>
      </c>
      <c r="P88" s="8">
        <v>0.13554333299999999</v>
      </c>
      <c r="S88"/>
    </row>
    <row r="89" spans="1:19" x14ac:dyDescent="0.4">
      <c r="A89" s="8"/>
      <c r="B89" s="8">
        <v>1.256</v>
      </c>
      <c r="C89" s="8">
        <v>1.046666667</v>
      </c>
      <c r="F89" s="8"/>
      <c r="G89" s="8">
        <v>0.10205</v>
      </c>
      <c r="H89" s="8">
        <v>0.42651666700000002</v>
      </c>
      <c r="J89" s="8"/>
      <c r="K89" s="8"/>
      <c r="L89" s="8">
        <v>0.45634666699999998</v>
      </c>
      <c r="N89" s="8">
        <v>0.59293666700000003</v>
      </c>
      <c r="O89" s="8">
        <v>0.39250000000000002</v>
      </c>
      <c r="P89" s="8">
        <v>0.11932</v>
      </c>
      <c r="S89"/>
    </row>
    <row r="90" spans="1:19" x14ac:dyDescent="0.4">
      <c r="A90" s="8"/>
      <c r="B90" s="8">
        <v>1.5119100000000001</v>
      </c>
      <c r="C90" s="8">
        <v>0.36633333299999998</v>
      </c>
      <c r="F90" s="8"/>
      <c r="G90" s="8">
        <v>0.479896667</v>
      </c>
      <c r="H90" s="8">
        <v>0.88548000000000004</v>
      </c>
      <c r="J90" s="8"/>
      <c r="K90" s="8"/>
      <c r="L90" s="8">
        <v>0.77139333300000001</v>
      </c>
      <c r="N90" s="8">
        <v>0.24648999999999999</v>
      </c>
      <c r="O90" s="8">
        <v>0.49402666699999997</v>
      </c>
      <c r="P90" s="8">
        <v>0.16485</v>
      </c>
      <c r="S90"/>
    </row>
    <row r="91" spans="1:19" x14ac:dyDescent="0.4">
      <c r="B91" s="8">
        <v>0.52333333299999996</v>
      </c>
      <c r="C91" s="8">
        <v>0.54688333300000003</v>
      </c>
      <c r="F91" s="8"/>
      <c r="G91" s="8">
        <v>0.18944666700000001</v>
      </c>
      <c r="H91" s="8">
        <v>0.16799</v>
      </c>
      <c r="J91" s="8"/>
      <c r="K91" s="8"/>
      <c r="L91" s="8">
        <v>0.40715333300000001</v>
      </c>
      <c r="N91" s="8">
        <v>1.046666667</v>
      </c>
      <c r="O91" s="8">
        <v>0.16014</v>
      </c>
      <c r="P91" s="8">
        <v>0.33440999999999999</v>
      </c>
      <c r="S91"/>
    </row>
    <row r="92" spans="1:19" x14ac:dyDescent="0.4">
      <c r="B92" s="8">
        <v>0.27789000000000003</v>
      </c>
      <c r="C92" s="8">
        <v>0.73737666700000004</v>
      </c>
      <c r="F92" s="8"/>
      <c r="G92" s="8">
        <v>0.62956999999999996</v>
      </c>
      <c r="H92" s="8">
        <v>0.13763666699999999</v>
      </c>
      <c r="J92" s="8"/>
      <c r="K92" s="8"/>
      <c r="L92" s="8">
        <v>0.36214666699999998</v>
      </c>
      <c r="N92" s="8">
        <v>0.67719333299999995</v>
      </c>
      <c r="O92" s="8">
        <v>0.26166666700000002</v>
      </c>
      <c r="P92" s="8">
        <v>1.00637</v>
      </c>
      <c r="S92"/>
    </row>
    <row r="93" spans="1:19" x14ac:dyDescent="0.4">
      <c r="B93" s="8">
        <v>1.070216667</v>
      </c>
      <c r="C93" s="8">
        <v>0.43175000000000002</v>
      </c>
      <c r="F93" s="8"/>
      <c r="G93" s="8">
        <v>0.67039000000000004</v>
      </c>
      <c r="H93" s="8">
        <v>0.33074666699999999</v>
      </c>
      <c r="J93" s="8"/>
      <c r="K93" s="8"/>
      <c r="L93" s="8">
        <v>0.435936667</v>
      </c>
      <c r="N93" s="8">
        <v>0.16537333300000001</v>
      </c>
      <c r="O93" s="8">
        <v>8.2163333000000005E-2</v>
      </c>
      <c r="P93" s="8">
        <v>0.37680000000000002</v>
      </c>
      <c r="S93"/>
    </row>
    <row r="94" spans="1:19" x14ac:dyDescent="0.4">
      <c r="C94" s="8">
        <v>0.99433333300000004</v>
      </c>
      <c r="F94" s="8"/>
      <c r="G94" s="8">
        <v>0.607066667</v>
      </c>
      <c r="H94" s="8">
        <v>0.30353333300000002</v>
      </c>
      <c r="J94" s="8"/>
      <c r="K94" s="8"/>
      <c r="L94" s="8">
        <v>0.20462333299999999</v>
      </c>
      <c r="N94" s="8">
        <v>0.65416666700000003</v>
      </c>
      <c r="O94" s="8">
        <v>0.13972999999999999</v>
      </c>
      <c r="P94" s="8">
        <v>0.143916667</v>
      </c>
      <c r="S94"/>
    </row>
    <row r="95" spans="1:19" x14ac:dyDescent="0.4">
      <c r="C95" s="8">
        <v>1.256</v>
      </c>
      <c r="F95" s="8"/>
      <c r="G95" s="8">
        <v>0.66934333300000004</v>
      </c>
      <c r="H95" s="8">
        <v>0.64422333300000001</v>
      </c>
      <c r="J95" s="8"/>
      <c r="K95" s="8"/>
      <c r="L95" s="8">
        <v>0.23236000000000001</v>
      </c>
      <c r="N95" s="8"/>
      <c r="O95" s="8">
        <v>0.892806667</v>
      </c>
      <c r="P95" s="8">
        <v>0.37156666700000002</v>
      </c>
      <c r="S95"/>
    </row>
    <row r="96" spans="1:19" x14ac:dyDescent="0.4">
      <c r="C96" s="8">
        <v>0.52333333299999996</v>
      </c>
      <c r="F96" s="8"/>
      <c r="G96" s="8">
        <v>0.72167666699999999</v>
      </c>
      <c r="H96" s="8">
        <v>0.23654666699999999</v>
      </c>
      <c r="J96" s="8"/>
      <c r="K96" s="8"/>
      <c r="L96" s="8">
        <v>0.57566666700000002</v>
      </c>
      <c r="N96" s="8"/>
      <c r="O96" s="8">
        <v>0.94199999999999995</v>
      </c>
      <c r="P96" s="8">
        <v>0.84309000000000001</v>
      </c>
      <c r="S96"/>
    </row>
    <row r="97" spans="3:19" x14ac:dyDescent="0.4">
      <c r="C97" s="8">
        <v>0.47361666699999999</v>
      </c>
      <c r="F97" s="8"/>
      <c r="G97" s="8">
        <v>1.1293533330000001</v>
      </c>
      <c r="H97" s="8">
        <v>0.37052000000000002</v>
      </c>
      <c r="J97" s="8"/>
      <c r="K97" s="8"/>
      <c r="L97" s="8">
        <v>8.7396666999999997E-2</v>
      </c>
      <c r="N97" s="8"/>
      <c r="O97" s="8">
        <v>6.7510000000000001E-2</v>
      </c>
      <c r="P97" s="8">
        <v>0.13868333299999999</v>
      </c>
      <c r="S97"/>
    </row>
    <row r="98" spans="3:19" x14ac:dyDescent="0.4">
      <c r="C98" s="8">
        <v>0.36319333300000001</v>
      </c>
      <c r="F98" s="8"/>
      <c r="G98" s="8">
        <v>0.92786999999999997</v>
      </c>
      <c r="H98" s="8">
        <v>0.479896667</v>
      </c>
      <c r="J98" s="8"/>
      <c r="K98" s="8"/>
      <c r="L98" s="8">
        <v>0.673006667</v>
      </c>
      <c r="N98" s="8"/>
      <c r="O98" s="8">
        <v>1.0095099999999999</v>
      </c>
      <c r="P98" s="8">
        <v>3.5063333000000002E-2</v>
      </c>
      <c r="S98"/>
    </row>
    <row r="99" spans="3:19" x14ac:dyDescent="0.4">
      <c r="C99" s="8">
        <v>0.13554333299999999</v>
      </c>
      <c r="F99" s="8"/>
      <c r="G99" s="8">
        <v>0.61700999999999995</v>
      </c>
      <c r="H99" s="8">
        <v>0.39721000000000001</v>
      </c>
      <c r="J99" s="8"/>
      <c r="K99" s="8"/>
      <c r="L99" s="8">
        <v>0.44849666700000002</v>
      </c>
      <c r="N99" s="8"/>
      <c r="O99" s="8">
        <v>1.046666667</v>
      </c>
      <c r="P99" s="8">
        <v>0.14601</v>
      </c>
      <c r="S99"/>
    </row>
    <row r="100" spans="3:19" x14ac:dyDescent="0.4">
      <c r="C100" s="8">
        <v>0.52333333299999996</v>
      </c>
      <c r="F100" s="8"/>
      <c r="G100" s="8">
        <v>0.68452000000000002</v>
      </c>
      <c r="H100" s="8">
        <v>0.87239666699999996</v>
      </c>
      <c r="J100" s="8"/>
      <c r="K100" s="8"/>
      <c r="L100" s="8">
        <v>0.45373000000000002</v>
      </c>
      <c r="N100" s="8"/>
      <c r="O100" s="8">
        <v>0.28416999999999998</v>
      </c>
      <c r="P100" s="8">
        <v>4.1866667000000003E-2</v>
      </c>
      <c r="S100"/>
    </row>
    <row r="101" spans="3:19" x14ac:dyDescent="0.4">
      <c r="C101" s="8">
        <v>0.4239</v>
      </c>
      <c r="F101" s="8"/>
      <c r="G101" s="8">
        <v>0.49821333299999998</v>
      </c>
      <c r="H101" s="8">
        <v>0.69760333299999999</v>
      </c>
      <c r="J101" s="8"/>
      <c r="K101" s="8"/>
      <c r="L101" s="8">
        <v>9.2106667000000003E-2</v>
      </c>
      <c r="N101" s="8"/>
      <c r="O101" s="8">
        <v>0.314</v>
      </c>
      <c r="P101" s="8">
        <v>0.13240333300000001</v>
      </c>
      <c r="S101"/>
    </row>
    <row r="102" spans="3:19" x14ac:dyDescent="0.4">
      <c r="C102" s="8">
        <v>0.42442333300000001</v>
      </c>
      <c r="F102" s="8"/>
      <c r="G102" s="8">
        <v>0.43175000000000002</v>
      </c>
      <c r="H102" s="8">
        <v>0.58142333300000004</v>
      </c>
      <c r="J102" s="8"/>
      <c r="K102" s="8"/>
      <c r="L102" s="8">
        <v>0.314</v>
      </c>
      <c r="N102" s="8"/>
      <c r="O102" s="8">
        <v>0.479896667</v>
      </c>
      <c r="P102" s="8">
        <v>0.85041666699999996</v>
      </c>
      <c r="S102"/>
    </row>
    <row r="103" spans="3:19" x14ac:dyDescent="0.4">
      <c r="C103" s="8">
        <v>0.11618000000000001</v>
      </c>
      <c r="F103" s="8"/>
      <c r="G103" s="8">
        <v>0.31870999999999999</v>
      </c>
      <c r="H103" s="8">
        <v>0.36005333299999998</v>
      </c>
      <c r="J103" s="8"/>
      <c r="K103" s="8"/>
      <c r="L103" s="8">
        <v>0.70440666699999999</v>
      </c>
      <c r="N103" s="8"/>
      <c r="O103" s="8">
        <v>0.26166666700000002</v>
      </c>
      <c r="P103" s="8">
        <v>6.3846666999999996E-2</v>
      </c>
      <c r="S103"/>
    </row>
    <row r="104" spans="3:19" x14ac:dyDescent="0.4">
      <c r="C104" s="8">
        <v>0.24648999999999999</v>
      </c>
      <c r="F104" s="8"/>
      <c r="G104" s="8">
        <v>0.411863333</v>
      </c>
      <c r="H104" s="8">
        <v>0.75255333300000005</v>
      </c>
      <c r="J104" s="8"/>
      <c r="K104" s="8"/>
      <c r="L104" s="8">
        <v>1.6746666670000001</v>
      </c>
      <c r="N104" s="8"/>
      <c r="O104" s="8">
        <v>0.457916667</v>
      </c>
      <c r="P104" s="8">
        <v>0.66881999999999997</v>
      </c>
      <c r="S104"/>
    </row>
    <row r="105" spans="3:19" x14ac:dyDescent="0.4">
      <c r="C105" s="8">
        <v>0.86192999999999997</v>
      </c>
      <c r="F105" s="8"/>
      <c r="G105" s="8">
        <v>0.36947333300000001</v>
      </c>
      <c r="H105" s="8">
        <v>0.57095666700000003</v>
      </c>
      <c r="J105" s="8"/>
      <c r="K105" s="8"/>
      <c r="L105" s="8">
        <v>0.26166666700000002</v>
      </c>
      <c r="N105" s="8"/>
      <c r="O105" s="8">
        <v>0.21665999999999999</v>
      </c>
      <c r="P105" s="8">
        <v>1.3454900000000001</v>
      </c>
      <c r="S105"/>
    </row>
    <row r="106" spans="3:19" x14ac:dyDescent="0.4">
      <c r="C106" s="8">
        <v>0.17741000000000001</v>
      </c>
      <c r="F106" s="8"/>
      <c r="G106" s="8"/>
      <c r="H106" s="8">
        <v>5.6520000000000001E-2</v>
      </c>
      <c r="J106" s="8"/>
      <c r="K106" s="8"/>
      <c r="L106" s="8">
        <v>1.1340633330000001</v>
      </c>
      <c r="N106" s="8"/>
      <c r="O106" s="8">
        <v>0.23707</v>
      </c>
      <c r="P106" s="8">
        <v>0.56677</v>
      </c>
      <c r="S106"/>
    </row>
    <row r="107" spans="3:19" x14ac:dyDescent="0.4">
      <c r="C107" s="8">
        <v>1.9363333E-2</v>
      </c>
      <c r="F107" s="8"/>
      <c r="G107" s="8"/>
      <c r="H107" s="8">
        <v>9.5246666999999993E-2</v>
      </c>
      <c r="J107" s="8"/>
      <c r="K107" s="8"/>
      <c r="L107" s="8">
        <v>0.268993333</v>
      </c>
      <c r="N107" s="8"/>
      <c r="O107" s="8">
        <v>0.85617333299999998</v>
      </c>
      <c r="P107" s="8">
        <v>1.246056667</v>
      </c>
      <c r="S107"/>
    </row>
    <row r="108" spans="3:19" x14ac:dyDescent="0.4">
      <c r="C108" s="8">
        <v>0.19258666699999999</v>
      </c>
      <c r="F108" s="8"/>
      <c r="G108" s="8"/>
      <c r="H108" s="8">
        <v>0.68452000000000002</v>
      </c>
      <c r="J108" s="8"/>
      <c r="K108" s="8"/>
      <c r="L108" s="8">
        <v>1.046666667</v>
      </c>
      <c r="N108" s="8"/>
      <c r="O108" s="8">
        <v>0.97182999999999997</v>
      </c>
      <c r="P108" s="8">
        <v>1.3899733329999999</v>
      </c>
      <c r="S108"/>
    </row>
    <row r="109" spans="3:19" x14ac:dyDescent="0.4">
      <c r="C109" s="8">
        <v>0.10728333299999999</v>
      </c>
      <c r="F109" s="8"/>
      <c r="G109" s="8"/>
      <c r="H109" s="8">
        <v>0.19625000000000001</v>
      </c>
      <c r="J109" s="8"/>
      <c r="K109" s="8"/>
      <c r="L109" s="8">
        <v>7.4836666999999996E-2</v>
      </c>
      <c r="N109" s="8"/>
      <c r="O109" s="8">
        <v>0.628</v>
      </c>
      <c r="P109" s="8">
        <v>0.76302000000000003</v>
      </c>
      <c r="S109"/>
    </row>
    <row r="110" spans="3:19" x14ac:dyDescent="0.4">
      <c r="C110" s="8">
        <v>0.33859666700000002</v>
      </c>
      <c r="F110" s="8"/>
      <c r="G110" s="8"/>
      <c r="H110" s="8">
        <v>8.5303332999999995E-2</v>
      </c>
      <c r="J110" s="8"/>
      <c r="K110" s="8"/>
      <c r="L110" s="8">
        <v>0.29882333300000002</v>
      </c>
      <c r="N110" s="8"/>
      <c r="O110" s="8">
        <v>0.290973333</v>
      </c>
      <c r="P110" s="8">
        <v>1.1947700000000001</v>
      </c>
      <c r="S110"/>
    </row>
    <row r="111" spans="3:19" x14ac:dyDescent="0.4">
      <c r="C111" s="8">
        <v>0.16799</v>
      </c>
      <c r="F111" s="8"/>
      <c r="G111" s="8"/>
      <c r="H111" s="8">
        <v>0.16118666700000001</v>
      </c>
      <c r="J111" s="8"/>
      <c r="K111" s="8"/>
      <c r="L111" s="8">
        <v>0</v>
      </c>
      <c r="N111" s="8"/>
      <c r="O111" s="8">
        <v>0.68452000000000002</v>
      </c>
      <c r="P111" s="8">
        <v>1.099</v>
      </c>
      <c r="S111"/>
    </row>
    <row r="112" spans="3:19" x14ac:dyDescent="0.4">
      <c r="C112" s="8">
        <v>0.18054999999999999</v>
      </c>
      <c r="F112" s="8"/>
      <c r="G112" s="8"/>
      <c r="H112" s="8">
        <v>0.44640333300000001</v>
      </c>
      <c r="J112" s="8"/>
      <c r="K112" s="8"/>
      <c r="L112" s="8">
        <v>0.44849666700000002</v>
      </c>
      <c r="N112" s="8"/>
      <c r="O112" s="8">
        <v>0.16642000000000001</v>
      </c>
      <c r="P112" s="8">
        <v>0.27161000000000002</v>
      </c>
      <c r="S112"/>
    </row>
    <row r="113" spans="3:19" x14ac:dyDescent="0.4">
      <c r="C113" s="8">
        <v>0.42337666699999998</v>
      </c>
      <c r="F113" s="8"/>
      <c r="G113" s="8"/>
      <c r="H113" s="8">
        <v>0.50344666699999996</v>
      </c>
      <c r="J113" s="8"/>
      <c r="K113" s="8"/>
      <c r="L113" s="8">
        <v>0.59293666700000003</v>
      </c>
      <c r="N113" s="8"/>
      <c r="O113" s="8">
        <v>0.43227333299999998</v>
      </c>
      <c r="P113" s="8">
        <v>0.10362</v>
      </c>
      <c r="S113"/>
    </row>
    <row r="114" spans="3:19" x14ac:dyDescent="0.4">
      <c r="C114" s="8">
        <v>0.53851000000000004</v>
      </c>
      <c r="F114" s="8"/>
      <c r="G114" s="8"/>
      <c r="H114" s="8">
        <v>0.48146666700000001</v>
      </c>
      <c r="J114" s="8"/>
      <c r="K114" s="8"/>
      <c r="L114" s="8">
        <v>0</v>
      </c>
      <c r="N114" s="8"/>
      <c r="O114" s="8">
        <v>0.54008</v>
      </c>
      <c r="P114" s="8">
        <v>0.55420999999999998</v>
      </c>
      <c r="S114"/>
    </row>
    <row r="115" spans="3:19" x14ac:dyDescent="0.4">
      <c r="C115" s="8">
        <v>0.39406999999999998</v>
      </c>
      <c r="F115" s="8"/>
      <c r="G115" s="8"/>
      <c r="H115" s="8">
        <v>0.433843333</v>
      </c>
      <c r="J115" s="8"/>
      <c r="K115" s="8"/>
      <c r="L115" s="8">
        <v>0.46524333299999998</v>
      </c>
      <c r="N115" s="8"/>
      <c r="O115" s="8">
        <v>0.66934333300000004</v>
      </c>
      <c r="P115" s="8">
        <v>4.7100000000000003E-2</v>
      </c>
      <c r="S115"/>
    </row>
    <row r="116" spans="3:19" x14ac:dyDescent="0.4">
      <c r="C116" s="8">
        <v>0.48303666699999998</v>
      </c>
      <c r="F116" s="8"/>
      <c r="G116" s="8"/>
      <c r="H116" s="8">
        <v>0.25434000000000001</v>
      </c>
      <c r="J116" s="8"/>
      <c r="K116" s="8"/>
      <c r="L116" s="8">
        <v>0.33650333300000002</v>
      </c>
      <c r="N116" s="8"/>
      <c r="O116" s="8">
        <v>0.65416666700000003</v>
      </c>
      <c r="P116" s="8">
        <v>0.47099999999999997</v>
      </c>
      <c r="S116"/>
    </row>
    <row r="117" spans="3:19" x14ac:dyDescent="0.4">
      <c r="C117" s="8">
        <v>0.36005333299999998</v>
      </c>
      <c r="F117" s="8"/>
      <c r="G117" s="8"/>
      <c r="H117" s="8">
        <v>0.40715333300000001</v>
      </c>
      <c r="J117" s="8"/>
      <c r="K117" s="8"/>
      <c r="L117" s="8">
        <v>0.28521666699999998</v>
      </c>
      <c r="N117" s="8"/>
      <c r="O117" s="8">
        <v>0.69237000000000004</v>
      </c>
      <c r="P117" s="8">
        <v>0.26166666700000002</v>
      </c>
      <c r="S117"/>
    </row>
    <row r="118" spans="3:19" x14ac:dyDescent="0.4">
      <c r="C118" s="8">
        <v>0.74941333300000001</v>
      </c>
      <c r="F118" s="8"/>
      <c r="G118" s="8"/>
      <c r="H118" s="8">
        <v>0.242826667</v>
      </c>
      <c r="J118" s="8"/>
      <c r="K118" s="8"/>
      <c r="L118" s="8">
        <v>0.41866666699999999</v>
      </c>
      <c r="N118" s="8"/>
      <c r="O118" s="8">
        <v>0.41500333299999997</v>
      </c>
      <c r="P118" s="8">
        <v>0.34906333299999998</v>
      </c>
      <c r="S118"/>
    </row>
    <row r="119" spans="3:19" x14ac:dyDescent="0.4">
      <c r="C119" s="8">
        <v>0.74784333300000005</v>
      </c>
      <c r="F119" s="8"/>
      <c r="G119" s="8"/>
      <c r="H119" s="8">
        <v>0.26166666700000002</v>
      </c>
      <c r="J119" s="8"/>
      <c r="K119" s="8"/>
      <c r="L119" s="8">
        <v>0.34906333299999998</v>
      </c>
      <c r="N119" s="8"/>
      <c r="O119" s="8">
        <v>0.804886667</v>
      </c>
      <c r="P119" s="8">
        <v>0.25434000000000001</v>
      </c>
      <c r="S119"/>
    </row>
    <row r="120" spans="3:19" x14ac:dyDescent="0.4">
      <c r="F120" s="8"/>
      <c r="G120" s="8"/>
      <c r="H120" s="8">
        <v>0.27422666699999998</v>
      </c>
      <c r="J120" s="8"/>
      <c r="K120" s="8"/>
      <c r="L120" s="8">
        <v>0.30510333299999998</v>
      </c>
      <c r="N120" s="8"/>
      <c r="O120" s="8">
        <v>0.21665999999999999</v>
      </c>
      <c r="P120" s="8">
        <v>0.28521666699999998</v>
      </c>
      <c r="S120"/>
    </row>
    <row r="121" spans="3:19" x14ac:dyDescent="0.4">
      <c r="F121" s="8"/>
      <c r="G121" s="8"/>
      <c r="H121" s="8">
        <v>0.34906333299999998</v>
      </c>
      <c r="J121" s="8"/>
      <c r="K121" s="8"/>
      <c r="L121" s="8">
        <v>0.16223333300000001</v>
      </c>
      <c r="N121" s="8"/>
      <c r="O121" s="8"/>
      <c r="P121" s="8">
        <v>0.36424000000000001</v>
      </c>
      <c r="S121"/>
    </row>
    <row r="122" spans="3:19" x14ac:dyDescent="0.4">
      <c r="F122" s="8"/>
      <c r="G122" s="8"/>
      <c r="H122" s="8">
        <v>0.19467999999999999</v>
      </c>
      <c r="J122" s="8"/>
      <c r="K122" s="8"/>
      <c r="L122" s="8">
        <v>0.22032333300000001</v>
      </c>
      <c r="N122" s="8"/>
      <c r="O122" s="8"/>
      <c r="P122" s="8">
        <v>0.22974333299999999</v>
      </c>
      <c r="S122"/>
    </row>
    <row r="123" spans="3:19" x14ac:dyDescent="0.4">
      <c r="F123" s="8"/>
      <c r="G123" s="8"/>
      <c r="H123" s="8">
        <v>0.90379666700000005</v>
      </c>
      <c r="J123" s="8"/>
      <c r="K123" s="8"/>
      <c r="L123" s="8">
        <v>0.238116667</v>
      </c>
      <c r="N123" s="8"/>
      <c r="O123" s="8"/>
      <c r="P123" s="8">
        <v>0.65416666700000003</v>
      </c>
      <c r="S123"/>
    </row>
    <row r="124" spans="3:19" x14ac:dyDescent="0.4">
      <c r="F124" s="8"/>
      <c r="G124" s="8"/>
      <c r="H124" s="8">
        <v>0.46053333299999999</v>
      </c>
      <c r="J124" s="8"/>
      <c r="K124" s="8"/>
      <c r="L124" s="8">
        <v>0.20357666699999999</v>
      </c>
      <c r="N124" s="8"/>
      <c r="O124" s="8"/>
      <c r="P124" s="8">
        <v>0.38360333299999999</v>
      </c>
      <c r="S124"/>
    </row>
    <row r="125" spans="3:19" x14ac:dyDescent="0.4">
      <c r="F125" s="8"/>
      <c r="G125" s="8"/>
      <c r="H125" s="8">
        <v>0.65416666700000003</v>
      </c>
      <c r="J125" s="8"/>
      <c r="K125" s="8"/>
      <c r="L125" s="8">
        <v>0.27422666699999998</v>
      </c>
      <c r="N125" s="8"/>
      <c r="O125" s="8"/>
      <c r="P125" s="8">
        <v>0.47099999999999997</v>
      </c>
      <c r="S125"/>
    </row>
    <row r="126" spans="3:19" x14ac:dyDescent="0.4">
      <c r="F126" s="8"/>
      <c r="G126" s="8"/>
      <c r="H126" s="8">
        <v>0.69760333299999999</v>
      </c>
      <c r="J126" s="8"/>
      <c r="K126" s="8"/>
      <c r="L126" s="8">
        <v>0.738946667</v>
      </c>
      <c r="N126" s="8"/>
      <c r="O126" s="8"/>
      <c r="P126" s="8">
        <v>1.0639366669999999</v>
      </c>
      <c r="S126"/>
    </row>
    <row r="127" spans="3:19" x14ac:dyDescent="0.4">
      <c r="F127" s="8"/>
      <c r="G127" s="8"/>
      <c r="H127" s="8">
        <v>0.32708333299999998</v>
      </c>
      <c r="J127" s="8"/>
      <c r="K127" s="8"/>
      <c r="L127" s="8">
        <v>0.89699333299999995</v>
      </c>
      <c r="N127" s="8"/>
      <c r="O127" s="8"/>
      <c r="P127" s="8">
        <v>0.55420999999999998</v>
      </c>
      <c r="S127"/>
    </row>
    <row r="128" spans="3:19" x14ac:dyDescent="0.4">
      <c r="F128" s="8"/>
      <c r="G128" s="8"/>
      <c r="H128" s="8">
        <v>0.110423333</v>
      </c>
      <c r="J128" s="8"/>
      <c r="K128" s="8"/>
      <c r="L128" s="8">
        <v>0.18316666700000001</v>
      </c>
      <c r="N128" s="8"/>
      <c r="O128" s="8"/>
      <c r="P128" s="8"/>
      <c r="S128"/>
    </row>
    <row r="129" spans="1:19" x14ac:dyDescent="0.4">
      <c r="F129"/>
      <c r="G129"/>
      <c r="H129"/>
      <c r="J129" s="8"/>
      <c r="K129" s="8"/>
      <c r="L129" s="8">
        <v>0.47099999999999997</v>
      </c>
      <c r="N129" s="8"/>
      <c r="O129" s="8"/>
      <c r="P129" s="8"/>
      <c r="S129"/>
    </row>
    <row r="130" spans="1:19" x14ac:dyDescent="0.4">
      <c r="F130"/>
      <c r="G130"/>
      <c r="H130"/>
      <c r="J130" s="8"/>
      <c r="K130" s="8"/>
      <c r="L130" s="8">
        <v>0.26166666700000002</v>
      </c>
      <c r="N130" s="8"/>
      <c r="O130" s="8"/>
      <c r="P130" s="8"/>
      <c r="S130"/>
    </row>
    <row r="131" spans="1:19" x14ac:dyDescent="0.4">
      <c r="F131"/>
      <c r="G131"/>
      <c r="H131"/>
      <c r="J131" s="8"/>
      <c r="K131" s="8"/>
      <c r="L131" s="8">
        <v>0.91583333300000003</v>
      </c>
      <c r="N131" s="8"/>
      <c r="O131" s="8"/>
      <c r="P131" s="8"/>
      <c r="S131"/>
    </row>
    <row r="132" spans="1:19" x14ac:dyDescent="0.4">
      <c r="F132"/>
      <c r="G132"/>
      <c r="H132"/>
      <c r="J132" s="8"/>
      <c r="K132" s="8"/>
      <c r="L132" s="8">
        <v>0.22450999999999999</v>
      </c>
      <c r="N132" s="8"/>
      <c r="O132" s="8"/>
      <c r="P132" s="8"/>
      <c r="Q132" s="8"/>
      <c r="S132"/>
    </row>
    <row r="133" spans="1:19" x14ac:dyDescent="0.4">
      <c r="F133"/>
      <c r="G133"/>
      <c r="H133"/>
      <c r="J133" s="8"/>
      <c r="K133" s="8"/>
      <c r="L133" s="8">
        <v>0.94199999999999995</v>
      </c>
      <c r="N133" s="8"/>
      <c r="O133" s="8"/>
      <c r="P133" s="8"/>
      <c r="Q133" s="8"/>
      <c r="S133"/>
    </row>
    <row r="134" spans="1:19" x14ac:dyDescent="0.4">
      <c r="F134"/>
      <c r="G134"/>
      <c r="H134"/>
      <c r="J134" s="8"/>
      <c r="K134" s="8"/>
      <c r="L134" s="8">
        <v>0.14287</v>
      </c>
      <c r="N134" s="8"/>
      <c r="O134" s="8"/>
      <c r="P134" s="8"/>
      <c r="Q134" s="8"/>
      <c r="S134"/>
    </row>
    <row r="135" spans="1:19" x14ac:dyDescent="0.4">
      <c r="F135"/>
      <c r="G135"/>
      <c r="H135"/>
      <c r="J135" s="8"/>
      <c r="K135" s="8"/>
      <c r="L135" s="8">
        <v>0.41866666699999999</v>
      </c>
      <c r="N135" s="8"/>
      <c r="O135" s="8"/>
      <c r="P135" s="8"/>
      <c r="Q135" s="8"/>
      <c r="S135"/>
    </row>
    <row r="136" spans="1:19" x14ac:dyDescent="0.4">
      <c r="F136"/>
      <c r="G136"/>
      <c r="H136"/>
      <c r="J136" s="8"/>
      <c r="K136" s="8"/>
      <c r="L136" s="8">
        <v>0.66306333299999998</v>
      </c>
      <c r="N136" s="8"/>
      <c r="O136" s="8"/>
      <c r="P136" s="8"/>
      <c r="Q136" s="8"/>
      <c r="S136"/>
    </row>
    <row r="137" spans="1:19" x14ac:dyDescent="0.4">
      <c r="F137"/>
      <c r="G137"/>
      <c r="H137"/>
      <c r="J137" s="8"/>
      <c r="K137" s="8"/>
      <c r="L137" s="8">
        <v>0.80854999999999999</v>
      </c>
      <c r="N137" s="8"/>
      <c r="O137" s="8"/>
      <c r="P137" s="8"/>
      <c r="Q137" s="8"/>
      <c r="S137"/>
    </row>
    <row r="138" spans="1:19" x14ac:dyDescent="0.4">
      <c r="F138"/>
      <c r="G138"/>
      <c r="H138"/>
      <c r="J138" s="8"/>
      <c r="K138" s="8"/>
      <c r="L138" s="8">
        <v>0.68033333299999998</v>
      </c>
      <c r="N138" s="8"/>
      <c r="O138" s="8"/>
      <c r="P138" s="8"/>
      <c r="Q138" s="8"/>
      <c r="S138"/>
    </row>
    <row r="139" spans="1:19" x14ac:dyDescent="0.4">
      <c r="F139"/>
      <c r="G139"/>
      <c r="H139"/>
      <c r="J139" s="8"/>
      <c r="K139" s="8"/>
      <c r="L139" s="8">
        <v>1.112083333</v>
      </c>
      <c r="N139" s="8"/>
      <c r="O139" s="8"/>
      <c r="P139" s="8"/>
      <c r="Q139" s="8"/>
      <c r="S139"/>
    </row>
    <row r="140" spans="1:19" x14ac:dyDescent="0.4">
      <c r="F140"/>
      <c r="G140"/>
      <c r="H140"/>
      <c r="J140" s="8"/>
      <c r="K140" s="8"/>
      <c r="L140" s="8">
        <v>0.83733333300000001</v>
      </c>
      <c r="N140" s="8"/>
      <c r="O140" s="8"/>
      <c r="P140" s="8"/>
      <c r="Q140" s="8"/>
      <c r="S140"/>
    </row>
    <row r="141" spans="1:19" x14ac:dyDescent="0.4">
      <c r="F141"/>
      <c r="G141"/>
      <c r="H141"/>
      <c r="J141" s="8"/>
      <c r="K141" s="8"/>
      <c r="L141" s="8">
        <v>0.72690999999999995</v>
      </c>
      <c r="N141" s="8"/>
      <c r="O141" s="8"/>
      <c r="P141" s="8"/>
      <c r="Q141" s="8"/>
      <c r="S141"/>
    </row>
    <row r="142" spans="1:19" x14ac:dyDescent="0.4">
      <c r="F142"/>
      <c r="G142"/>
      <c r="H142"/>
      <c r="J142" s="8"/>
      <c r="K142" s="8"/>
      <c r="L142" s="8">
        <v>0.85983666700000005</v>
      </c>
      <c r="N142" s="8"/>
      <c r="O142" s="8"/>
      <c r="P142" s="8"/>
      <c r="Q142" s="8"/>
      <c r="S142"/>
    </row>
    <row r="143" spans="1:19" x14ac:dyDescent="0.4">
      <c r="F143"/>
      <c r="G143"/>
      <c r="H143"/>
      <c r="J143"/>
      <c r="K143"/>
      <c r="L143" s="8"/>
      <c r="M143" s="8"/>
      <c r="N143" s="8"/>
      <c r="O143" s="8"/>
      <c r="P143" s="8"/>
      <c r="Q143" s="8"/>
      <c r="S143"/>
    </row>
    <row r="144" spans="1:19" ht="16.5" thickBot="1" x14ac:dyDescent="0.45">
      <c r="A144" s="26" t="s">
        <v>35</v>
      </c>
      <c r="B144" s="26"/>
      <c r="C144" s="26"/>
      <c r="D144" s="26"/>
      <c r="F144" s="16" t="s">
        <v>38</v>
      </c>
      <c r="G144" s="16"/>
      <c r="H144" s="16"/>
      <c r="I144" s="16"/>
      <c r="J144"/>
      <c r="K144" s="16" t="s">
        <v>39</v>
      </c>
      <c r="L144" s="16"/>
      <c r="M144" s="16"/>
      <c r="N144" s="16"/>
      <c r="O144" s="8"/>
      <c r="P144" s="16" t="s">
        <v>42</v>
      </c>
      <c r="Q144" s="16"/>
      <c r="R144" s="16"/>
      <c r="S144" s="16"/>
    </row>
    <row r="145" spans="1:19" ht="18" x14ac:dyDescent="0.4">
      <c r="A145" s="10"/>
      <c r="B145" s="13" t="s">
        <v>4</v>
      </c>
      <c r="C145" s="13" t="s">
        <v>5</v>
      </c>
      <c r="D145" s="14" t="s">
        <v>7</v>
      </c>
      <c r="E145" s="15"/>
      <c r="F145" s="17"/>
      <c r="G145" s="13" t="s">
        <v>4</v>
      </c>
      <c r="H145" s="13" t="s">
        <v>5</v>
      </c>
      <c r="I145" s="14" t="s">
        <v>7</v>
      </c>
      <c r="J145"/>
      <c r="K145" s="17"/>
      <c r="L145" s="13" t="s">
        <v>4</v>
      </c>
      <c r="M145" s="13" t="s">
        <v>5</v>
      </c>
      <c r="N145" s="14" t="s">
        <v>7</v>
      </c>
      <c r="O145" s="8"/>
      <c r="P145" s="17"/>
      <c r="Q145" s="13" t="s">
        <v>4</v>
      </c>
      <c r="R145" s="13" t="s">
        <v>5</v>
      </c>
      <c r="S145" s="14" t="s">
        <v>7</v>
      </c>
    </row>
    <row r="146" spans="1:19" x14ac:dyDescent="0.4">
      <c r="A146" s="11" t="s">
        <v>9</v>
      </c>
      <c r="B146" s="12">
        <v>70</v>
      </c>
      <c r="C146" s="12">
        <v>90</v>
      </c>
      <c r="D146" s="12">
        <v>116</v>
      </c>
      <c r="F146" s="11" t="s">
        <v>9</v>
      </c>
      <c r="G146" s="12">
        <v>70</v>
      </c>
      <c r="H146" s="12">
        <v>102</v>
      </c>
      <c r="I146" s="12">
        <v>125</v>
      </c>
      <c r="J146"/>
      <c r="K146" s="11" t="s">
        <v>9</v>
      </c>
      <c r="L146" s="12">
        <v>50</v>
      </c>
      <c r="M146" s="12">
        <v>58</v>
      </c>
      <c r="N146" s="12">
        <v>139</v>
      </c>
      <c r="O146"/>
      <c r="P146" s="11" t="s">
        <v>9</v>
      </c>
      <c r="Q146" s="12">
        <v>91</v>
      </c>
      <c r="R146" s="12">
        <v>117</v>
      </c>
      <c r="S146" s="12">
        <v>124</v>
      </c>
    </row>
    <row r="147" spans="1:19" x14ac:dyDescent="0.4">
      <c r="A147" s="11"/>
      <c r="B147" s="12"/>
      <c r="C147" s="12"/>
      <c r="D147" s="12"/>
      <c r="F147" s="11"/>
      <c r="G147" s="12"/>
      <c r="H147" s="12"/>
      <c r="I147" s="12"/>
      <c r="J147"/>
      <c r="K147" s="11"/>
      <c r="L147" s="12"/>
      <c r="M147" s="12"/>
      <c r="N147" s="12"/>
      <c r="O147"/>
      <c r="P147" s="11"/>
      <c r="Q147" s="12"/>
      <c r="R147" s="12"/>
      <c r="S147" s="12"/>
    </row>
    <row r="148" spans="1:19" x14ac:dyDescent="0.4">
      <c r="A148" s="11" t="s">
        <v>10</v>
      </c>
      <c r="B148" s="12">
        <v>2.6689999999999998E-2</v>
      </c>
      <c r="C148" s="12">
        <v>1.099E-2</v>
      </c>
      <c r="D148" s="12">
        <v>1.9359999999999999E-2</v>
      </c>
      <c r="F148" s="11" t="s">
        <v>10</v>
      </c>
      <c r="G148" s="12">
        <v>3.0349999999999999E-2</v>
      </c>
      <c r="H148" s="12">
        <v>3.7159999999999999E-2</v>
      </c>
      <c r="I148" s="12">
        <v>3.0349999999999999E-2</v>
      </c>
      <c r="J148"/>
      <c r="K148" s="11" t="s">
        <v>10</v>
      </c>
      <c r="L148" s="12">
        <v>2.512E-2</v>
      </c>
      <c r="M148" s="12">
        <v>3.5589999999999997E-2</v>
      </c>
      <c r="N148" s="12">
        <v>0</v>
      </c>
      <c r="O148"/>
      <c r="P148" s="11" t="s">
        <v>10</v>
      </c>
      <c r="Q148" s="12">
        <v>2.2499999999999999E-2</v>
      </c>
      <c r="R148" s="12">
        <v>2.564E-2</v>
      </c>
      <c r="S148" s="12">
        <v>3.5060000000000001E-2</v>
      </c>
    </row>
    <row r="149" spans="1:19" x14ac:dyDescent="0.4">
      <c r="A149" s="11" t="s">
        <v>11</v>
      </c>
      <c r="B149" s="12">
        <v>0.15229999999999999</v>
      </c>
      <c r="C149" s="12">
        <v>0.25869999999999999</v>
      </c>
      <c r="D149" s="12">
        <v>0.1782</v>
      </c>
      <c r="F149" s="11" t="s">
        <v>11</v>
      </c>
      <c r="G149" s="12">
        <v>0.1308</v>
      </c>
      <c r="H149" s="12">
        <v>0.2382</v>
      </c>
      <c r="I149" s="12">
        <v>0.19550000000000001</v>
      </c>
      <c r="J149"/>
      <c r="K149" s="11" t="s">
        <v>11</v>
      </c>
      <c r="L149" s="12">
        <v>7.0519999999999999E-2</v>
      </c>
      <c r="M149" s="12">
        <v>0.15559999999999999</v>
      </c>
      <c r="N149" s="12">
        <v>0.16120000000000001</v>
      </c>
      <c r="O149"/>
      <c r="P149" s="11" t="s">
        <v>11</v>
      </c>
      <c r="Q149" s="12">
        <v>0.1497</v>
      </c>
      <c r="R149" s="12">
        <v>0.28599999999999998</v>
      </c>
      <c r="S149" s="12">
        <v>0.21759999999999999</v>
      </c>
    </row>
    <row r="150" spans="1:19" x14ac:dyDescent="0.4">
      <c r="A150" s="11" t="s">
        <v>12</v>
      </c>
      <c r="B150" s="12">
        <v>0.26740000000000003</v>
      </c>
      <c r="C150" s="12">
        <v>0.44119999999999998</v>
      </c>
      <c r="D150" s="12">
        <v>0.42809999999999998</v>
      </c>
      <c r="F150" s="11" t="s">
        <v>12</v>
      </c>
      <c r="G150" s="12">
        <v>0.37209999999999999</v>
      </c>
      <c r="H150" s="12">
        <v>0.60760000000000003</v>
      </c>
      <c r="I150" s="12">
        <v>0.34910000000000002</v>
      </c>
      <c r="J150"/>
      <c r="K150" s="11" t="s">
        <v>12</v>
      </c>
      <c r="L150" s="12">
        <v>0.2331</v>
      </c>
      <c r="M150" s="12">
        <v>0.50480000000000003</v>
      </c>
      <c r="N150" s="12">
        <v>0.37369999999999998</v>
      </c>
      <c r="O150"/>
      <c r="P150" s="11" t="s">
        <v>12</v>
      </c>
      <c r="Q150" s="12">
        <v>0.40239999999999998</v>
      </c>
      <c r="R150" s="12">
        <v>0.57099999999999995</v>
      </c>
      <c r="S150" s="12">
        <v>0.48230000000000001</v>
      </c>
    </row>
    <row r="151" spans="1:19" x14ac:dyDescent="0.4">
      <c r="A151" s="11" t="s">
        <v>13</v>
      </c>
      <c r="B151" s="12">
        <v>0.77680000000000005</v>
      </c>
      <c r="C151" s="12">
        <v>0.83050000000000002</v>
      </c>
      <c r="D151" s="12">
        <v>0.66620000000000001</v>
      </c>
      <c r="F151" s="11" t="s">
        <v>13</v>
      </c>
      <c r="G151" s="12">
        <v>0.52669999999999995</v>
      </c>
      <c r="H151" s="12">
        <v>0.84060000000000001</v>
      </c>
      <c r="I151" s="12">
        <v>0.51339999999999997</v>
      </c>
      <c r="J151"/>
      <c r="K151" s="11" t="s">
        <v>13</v>
      </c>
      <c r="L151" s="12">
        <v>0.63190000000000002</v>
      </c>
      <c r="M151" s="12">
        <v>0.90169999999999995</v>
      </c>
      <c r="N151" s="12">
        <v>0.72689999999999999</v>
      </c>
      <c r="O151"/>
      <c r="P151" s="11" t="s">
        <v>13</v>
      </c>
      <c r="Q151" s="12">
        <v>0.82840000000000003</v>
      </c>
      <c r="R151" s="12">
        <v>0.84230000000000005</v>
      </c>
      <c r="S151" s="12">
        <v>0.76849999999999996</v>
      </c>
    </row>
    <row r="152" spans="1:19" x14ac:dyDescent="0.4">
      <c r="A152" s="11" t="s">
        <v>14</v>
      </c>
      <c r="B152" s="12">
        <v>1.512</v>
      </c>
      <c r="C152" s="12">
        <v>1.7330000000000001</v>
      </c>
      <c r="D152" s="12">
        <v>2.8780000000000001</v>
      </c>
      <c r="F152" s="11" t="s">
        <v>14</v>
      </c>
      <c r="G152" s="12">
        <v>1.3080000000000001</v>
      </c>
      <c r="H152" s="12">
        <v>2.4420000000000002</v>
      </c>
      <c r="I152" s="12">
        <v>1.0900000000000001</v>
      </c>
      <c r="J152"/>
      <c r="K152" s="11" t="s">
        <v>14</v>
      </c>
      <c r="L152" s="12">
        <v>1.897</v>
      </c>
      <c r="M152" s="12">
        <v>3.3140000000000001</v>
      </c>
      <c r="N152" s="12">
        <v>1.675</v>
      </c>
      <c r="O152"/>
      <c r="P152" s="11" t="s">
        <v>14</v>
      </c>
      <c r="Q152" s="12">
        <v>2.198</v>
      </c>
      <c r="R152" s="12">
        <v>1.8120000000000001</v>
      </c>
      <c r="S152" s="12">
        <v>1.4490000000000001</v>
      </c>
    </row>
    <row r="153" spans="1:19" x14ac:dyDescent="0.4">
      <c r="A153" s="11" t="s">
        <v>15</v>
      </c>
      <c r="B153" s="12">
        <v>1.4850000000000001</v>
      </c>
      <c r="C153" s="12">
        <v>1.722</v>
      </c>
      <c r="D153" s="12">
        <v>2.859</v>
      </c>
      <c r="F153" s="11" t="s">
        <v>15</v>
      </c>
      <c r="G153" s="12">
        <v>1.278</v>
      </c>
      <c r="H153" s="12">
        <v>2.4049999999999998</v>
      </c>
      <c r="I153" s="12">
        <v>1.06</v>
      </c>
      <c r="J153"/>
      <c r="K153" s="11" t="s">
        <v>15</v>
      </c>
      <c r="L153" s="12">
        <v>1.8720000000000001</v>
      </c>
      <c r="M153" s="12">
        <v>3.2789999999999999</v>
      </c>
      <c r="N153" s="12">
        <v>1.675</v>
      </c>
      <c r="O153"/>
      <c r="P153" s="11" t="s">
        <v>15</v>
      </c>
      <c r="Q153" s="12">
        <v>2.1749999999999998</v>
      </c>
      <c r="R153" s="12">
        <v>1.786</v>
      </c>
      <c r="S153" s="12">
        <v>1.4139999999999999</v>
      </c>
    </row>
    <row r="154" spans="1:19" x14ac:dyDescent="0.4">
      <c r="A154" s="11"/>
      <c r="B154" s="12"/>
      <c r="C154" s="12"/>
      <c r="D154" s="12"/>
      <c r="F154" s="11"/>
      <c r="G154" s="12"/>
      <c r="H154" s="12"/>
      <c r="I154" s="12"/>
      <c r="J154"/>
      <c r="K154" s="11"/>
      <c r="L154" s="12"/>
      <c r="M154" s="12"/>
      <c r="N154" s="12"/>
      <c r="O154"/>
      <c r="P154" s="11"/>
      <c r="Q154" s="12"/>
      <c r="R154" s="12"/>
      <c r="S154" s="12"/>
    </row>
    <row r="155" spans="1:19" x14ac:dyDescent="0.4">
      <c r="A155" s="11" t="s">
        <v>16</v>
      </c>
      <c r="B155" s="12">
        <v>3.7310000000000003E-2</v>
      </c>
      <c r="C155" s="12">
        <v>6.3930000000000001E-2</v>
      </c>
      <c r="D155" s="12">
        <v>4.9169999999999998E-2</v>
      </c>
      <c r="F155" s="11" t="s">
        <v>16</v>
      </c>
      <c r="G155" s="12">
        <v>5.738E-2</v>
      </c>
      <c r="H155" s="12">
        <v>8.072E-2</v>
      </c>
      <c r="I155" s="12">
        <v>6.4159999999999995E-2</v>
      </c>
      <c r="J155"/>
      <c r="K155" s="11" t="s">
        <v>16</v>
      </c>
      <c r="L155" s="12">
        <v>3.075E-2</v>
      </c>
      <c r="M155" s="12">
        <v>6.9320000000000007E-2</v>
      </c>
      <c r="N155" s="12">
        <v>3.5060000000000001E-2</v>
      </c>
      <c r="O155"/>
      <c r="P155" s="11" t="s">
        <v>16</v>
      </c>
      <c r="Q155" s="12">
        <v>4.4589999999999998E-2</v>
      </c>
      <c r="R155" s="12">
        <v>8.8760000000000006E-2</v>
      </c>
      <c r="S155" s="12">
        <v>6.83E-2</v>
      </c>
    </row>
    <row r="156" spans="1:19" x14ac:dyDescent="0.4">
      <c r="A156" s="11" t="s">
        <v>17</v>
      </c>
      <c r="B156" s="12">
        <v>1.25</v>
      </c>
      <c r="C156" s="12">
        <v>1.5169999999999999</v>
      </c>
      <c r="D156" s="12">
        <v>1.1339999999999999</v>
      </c>
      <c r="F156" s="11" t="s">
        <v>17</v>
      </c>
      <c r="G156" s="12">
        <v>0.69899999999999995</v>
      </c>
      <c r="H156" s="12">
        <v>1.2070000000000001</v>
      </c>
      <c r="I156" s="12">
        <v>0.89829999999999999</v>
      </c>
      <c r="J156"/>
      <c r="K156" s="11" t="s">
        <v>17</v>
      </c>
      <c r="L156" s="12">
        <v>1.6890000000000001</v>
      </c>
      <c r="M156" s="12">
        <v>1.3779999999999999</v>
      </c>
      <c r="N156" s="12">
        <v>1.208</v>
      </c>
      <c r="O156"/>
      <c r="P156" s="11" t="s">
        <v>17</v>
      </c>
      <c r="Q156" s="12">
        <v>1.1299999999999999</v>
      </c>
      <c r="R156" s="12">
        <v>1.333</v>
      </c>
      <c r="S156" s="12">
        <v>1.2370000000000001</v>
      </c>
    </row>
    <row r="157" spans="1:19" x14ac:dyDescent="0.4">
      <c r="A157" s="11"/>
      <c r="B157" s="12"/>
      <c r="C157" s="12"/>
      <c r="D157" s="12"/>
      <c r="F157" s="11"/>
      <c r="G157" s="12"/>
      <c r="H157" s="12"/>
      <c r="I157" s="12"/>
      <c r="J157"/>
      <c r="K157" s="11"/>
      <c r="L157" s="12"/>
      <c r="M157" s="12"/>
      <c r="N157" s="12"/>
      <c r="O157"/>
      <c r="P157" s="11"/>
      <c r="Q157" s="12"/>
      <c r="R157" s="12"/>
      <c r="S157" s="12"/>
    </row>
    <row r="158" spans="1:19" x14ac:dyDescent="0.4">
      <c r="A158" s="11" t="s">
        <v>18</v>
      </c>
      <c r="B158" s="12"/>
      <c r="C158" s="12"/>
      <c r="D158" s="12"/>
      <c r="F158" s="11" t="s">
        <v>18</v>
      </c>
      <c r="G158" s="12"/>
      <c r="H158" s="12"/>
      <c r="I158" s="12"/>
      <c r="J158"/>
      <c r="K158" s="11" t="s">
        <v>18</v>
      </c>
      <c r="L158" s="12"/>
      <c r="M158" s="12"/>
      <c r="N158" s="12"/>
      <c r="O158"/>
      <c r="P158" s="11" t="s">
        <v>18</v>
      </c>
      <c r="Q158" s="12"/>
      <c r="R158" s="12"/>
      <c r="S158" s="12"/>
    </row>
    <row r="159" spans="1:19" x14ac:dyDescent="0.4">
      <c r="A159" s="11" t="s">
        <v>19</v>
      </c>
      <c r="B159" s="12" t="s">
        <v>20</v>
      </c>
      <c r="C159" s="12" t="s">
        <v>21</v>
      </c>
      <c r="D159" s="12" t="s">
        <v>22</v>
      </c>
      <c r="F159" s="11" t="s">
        <v>19</v>
      </c>
      <c r="G159" s="12" t="s">
        <v>20</v>
      </c>
      <c r="H159" s="12" t="s">
        <v>36</v>
      </c>
      <c r="I159" s="12" t="s">
        <v>37</v>
      </c>
      <c r="J159"/>
      <c r="K159" s="11" t="s">
        <v>19</v>
      </c>
      <c r="L159" s="12" t="s">
        <v>40</v>
      </c>
      <c r="M159" s="12" t="s">
        <v>41</v>
      </c>
      <c r="N159" s="12" t="s">
        <v>20</v>
      </c>
      <c r="O159"/>
      <c r="P159" s="11" t="s">
        <v>19</v>
      </c>
      <c r="Q159" s="12" t="s">
        <v>43</v>
      </c>
      <c r="R159" s="12" t="s">
        <v>44</v>
      </c>
      <c r="S159" s="12" t="s">
        <v>45</v>
      </c>
    </row>
    <row r="160" spans="1:19" x14ac:dyDescent="0.4">
      <c r="A160" s="11" t="s">
        <v>23</v>
      </c>
      <c r="B160" s="12">
        <v>0.1905</v>
      </c>
      <c r="C160" s="12">
        <v>0.37890000000000001</v>
      </c>
      <c r="D160" s="12">
        <v>0.3271</v>
      </c>
      <c r="F160" s="11" t="s">
        <v>23</v>
      </c>
      <c r="G160" s="12">
        <v>0.2737</v>
      </c>
      <c r="H160" s="12">
        <v>0.45789999999999997</v>
      </c>
      <c r="I160" s="12">
        <v>0.30299999999999999</v>
      </c>
      <c r="J160"/>
      <c r="K160" s="11" t="s">
        <v>23</v>
      </c>
      <c r="L160" s="12">
        <v>0.12089999999999999</v>
      </c>
      <c r="M160" s="12">
        <v>0.3271</v>
      </c>
      <c r="N160" s="12">
        <v>0.2742</v>
      </c>
      <c r="O160"/>
      <c r="P160" s="11" t="s">
        <v>23</v>
      </c>
      <c r="Q160" s="12">
        <v>0.2465</v>
      </c>
      <c r="R160" s="12">
        <v>0.47570000000000001</v>
      </c>
      <c r="S160" s="12">
        <v>0.37680000000000002</v>
      </c>
    </row>
    <row r="161" spans="1:19" x14ac:dyDescent="0.4">
      <c r="A161" s="11" t="s">
        <v>24</v>
      </c>
      <c r="B161" s="12">
        <v>0.52329999999999999</v>
      </c>
      <c r="C161" s="12">
        <v>0.52329999999999999</v>
      </c>
      <c r="D161" s="12">
        <v>0.52329999999999999</v>
      </c>
      <c r="F161" s="11" t="s">
        <v>24</v>
      </c>
      <c r="G161" s="12">
        <v>0.46160000000000001</v>
      </c>
      <c r="H161" s="12">
        <v>0.6542</v>
      </c>
      <c r="I161" s="12">
        <v>0.38200000000000001</v>
      </c>
      <c r="J161"/>
      <c r="K161" s="11" t="s">
        <v>24</v>
      </c>
      <c r="L161" s="12">
        <v>0.4652</v>
      </c>
      <c r="M161" s="12">
        <v>0.75570000000000004</v>
      </c>
      <c r="N161" s="12">
        <v>0.45629999999999998</v>
      </c>
      <c r="O161"/>
      <c r="P161" s="11" t="s">
        <v>24</v>
      </c>
      <c r="Q161" s="12">
        <v>0.628</v>
      </c>
      <c r="R161" s="12">
        <v>0.66879999999999995</v>
      </c>
      <c r="S161" s="12">
        <v>0.57099999999999995</v>
      </c>
    </row>
    <row r="162" spans="1:19" x14ac:dyDescent="0.4">
      <c r="A162" s="11"/>
      <c r="B162" s="12"/>
      <c r="C162" s="12"/>
      <c r="D162" s="12"/>
      <c r="F162" s="11"/>
      <c r="G162" s="12"/>
      <c r="H162" s="12"/>
      <c r="I162" s="12"/>
      <c r="J162"/>
      <c r="K162" s="11"/>
      <c r="L162" s="12"/>
      <c r="M162" s="12"/>
      <c r="N162" s="12"/>
      <c r="O162"/>
      <c r="P162" s="11"/>
      <c r="Q162" s="12"/>
      <c r="R162" s="12"/>
      <c r="S162" s="12"/>
    </row>
    <row r="163" spans="1:19" x14ac:dyDescent="0.4">
      <c r="A163" s="11" t="s">
        <v>25</v>
      </c>
      <c r="B163" s="12">
        <v>0.44840000000000002</v>
      </c>
      <c r="C163" s="12">
        <v>0.5716</v>
      </c>
      <c r="D163" s="12">
        <v>0.47499999999999998</v>
      </c>
      <c r="F163" s="11" t="s">
        <v>25</v>
      </c>
      <c r="G163" s="12">
        <v>0.36770000000000003</v>
      </c>
      <c r="H163" s="12">
        <v>0.60270000000000001</v>
      </c>
      <c r="I163" s="12">
        <v>0.38</v>
      </c>
      <c r="J163"/>
      <c r="K163" s="11" t="s">
        <v>25</v>
      </c>
      <c r="L163" s="12">
        <v>0.46439999999999998</v>
      </c>
      <c r="M163" s="12">
        <v>0.59909999999999997</v>
      </c>
      <c r="N163" s="12">
        <v>0.46350000000000002</v>
      </c>
      <c r="O163"/>
      <c r="P163" s="11" t="s">
        <v>25</v>
      </c>
      <c r="Q163" s="12">
        <v>0.49759999999999999</v>
      </c>
      <c r="R163" s="12">
        <v>0.59750000000000003</v>
      </c>
      <c r="S163" s="12">
        <v>0.53190000000000004</v>
      </c>
    </row>
    <row r="164" spans="1:19" x14ac:dyDescent="0.4">
      <c r="A164" s="11" t="s">
        <v>26</v>
      </c>
      <c r="B164" s="12">
        <v>0.38519999999999999</v>
      </c>
      <c r="C164" s="12">
        <v>0.43280000000000002</v>
      </c>
      <c r="D164" s="12">
        <v>0.40160000000000001</v>
      </c>
      <c r="F164" s="11" t="s">
        <v>26</v>
      </c>
      <c r="G164" s="12">
        <v>0.245</v>
      </c>
      <c r="H164" s="12">
        <v>0.42109999999999997</v>
      </c>
      <c r="I164" s="12">
        <v>0.24199999999999999</v>
      </c>
      <c r="J164"/>
      <c r="K164" s="11" t="s">
        <v>26</v>
      </c>
      <c r="L164" s="12">
        <v>0.52249999999999996</v>
      </c>
      <c r="M164" s="12">
        <v>0.54769999999999996</v>
      </c>
      <c r="N164" s="12">
        <v>0.37740000000000001</v>
      </c>
      <c r="O164"/>
      <c r="P164" s="11" t="s">
        <v>26</v>
      </c>
      <c r="Q164" s="12">
        <v>0.41189999999999999</v>
      </c>
      <c r="R164" s="12">
        <v>0.36270000000000002</v>
      </c>
      <c r="S164" s="12">
        <v>0.35680000000000001</v>
      </c>
    </row>
    <row r="165" spans="1:19" x14ac:dyDescent="0.4">
      <c r="A165" s="11" t="s">
        <v>27</v>
      </c>
      <c r="B165" s="12">
        <v>4.6050000000000001E-2</v>
      </c>
      <c r="C165" s="12">
        <v>4.5629999999999997E-2</v>
      </c>
      <c r="D165" s="12">
        <v>3.7289999999999997E-2</v>
      </c>
      <c r="F165" s="11" t="s">
        <v>27</v>
      </c>
      <c r="G165" s="12">
        <v>2.928E-2</v>
      </c>
      <c r="H165" s="12">
        <v>4.1689999999999998E-2</v>
      </c>
      <c r="I165" s="12">
        <v>2.164E-2</v>
      </c>
      <c r="J165"/>
      <c r="K165" s="11" t="s">
        <v>27</v>
      </c>
      <c r="L165" s="12">
        <v>7.3899999999999993E-2</v>
      </c>
      <c r="M165" s="12">
        <v>7.1910000000000002E-2</v>
      </c>
      <c r="N165" s="12">
        <v>3.2009999999999997E-2</v>
      </c>
      <c r="O165"/>
      <c r="P165" s="11" t="s">
        <v>27</v>
      </c>
      <c r="Q165" s="12">
        <v>4.3180000000000003E-2</v>
      </c>
      <c r="R165" s="12">
        <v>3.3529999999999997E-2</v>
      </c>
      <c r="S165" s="12">
        <v>3.2039999999999999E-2</v>
      </c>
    </row>
    <row r="166" spans="1:19" x14ac:dyDescent="0.4">
      <c r="A166" s="11"/>
      <c r="B166" s="12"/>
      <c r="C166" s="12"/>
      <c r="D166" s="12"/>
      <c r="F166" s="11"/>
      <c r="G166" s="12"/>
      <c r="H166" s="12"/>
      <c r="I166" s="12"/>
      <c r="J166"/>
      <c r="K166" s="11"/>
      <c r="L166" s="12"/>
      <c r="M166" s="12"/>
      <c r="N166" s="12"/>
      <c r="O166"/>
      <c r="P166" s="11"/>
      <c r="Q166" s="12"/>
      <c r="R166" s="12"/>
      <c r="S166" s="12"/>
    </row>
    <row r="167" spans="1:19" x14ac:dyDescent="0.4">
      <c r="A167" s="11" t="s">
        <v>28</v>
      </c>
      <c r="B167" s="12">
        <v>0.35659999999999997</v>
      </c>
      <c r="C167" s="12">
        <v>0.48099999999999998</v>
      </c>
      <c r="D167" s="12">
        <v>0.40110000000000001</v>
      </c>
      <c r="F167" s="11" t="s">
        <v>28</v>
      </c>
      <c r="G167" s="12">
        <v>0.30930000000000002</v>
      </c>
      <c r="H167" s="12">
        <v>0.52</v>
      </c>
      <c r="I167" s="12">
        <v>0.33710000000000001</v>
      </c>
      <c r="J167"/>
      <c r="K167" s="11" t="s">
        <v>28</v>
      </c>
      <c r="L167" s="12">
        <v>0.31590000000000001</v>
      </c>
      <c r="M167" s="12">
        <v>0.4551</v>
      </c>
      <c r="N167" s="12">
        <v>0.4002</v>
      </c>
      <c r="O167"/>
      <c r="P167" s="11" t="s">
        <v>28</v>
      </c>
      <c r="Q167" s="12">
        <v>0.41189999999999999</v>
      </c>
      <c r="R167" s="12">
        <v>0.53110000000000002</v>
      </c>
      <c r="S167" s="12">
        <v>0.46850000000000003</v>
      </c>
    </row>
    <row r="168" spans="1:19" x14ac:dyDescent="0.4">
      <c r="A168" s="11" t="s">
        <v>29</v>
      </c>
      <c r="B168" s="12">
        <v>0.5403</v>
      </c>
      <c r="C168" s="12">
        <v>0.6623</v>
      </c>
      <c r="D168" s="12">
        <v>0.54879999999999995</v>
      </c>
      <c r="F168" s="11" t="s">
        <v>29</v>
      </c>
      <c r="G168" s="12">
        <v>0.42609999999999998</v>
      </c>
      <c r="H168" s="12">
        <v>0.68540000000000001</v>
      </c>
      <c r="I168" s="12">
        <v>0.42280000000000001</v>
      </c>
      <c r="J168"/>
      <c r="K168" s="11" t="s">
        <v>29</v>
      </c>
      <c r="L168" s="12">
        <v>0.6129</v>
      </c>
      <c r="M168" s="12">
        <v>0.74309999999999998</v>
      </c>
      <c r="N168" s="12">
        <v>0.52680000000000005</v>
      </c>
      <c r="O168"/>
      <c r="P168" s="11" t="s">
        <v>29</v>
      </c>
      <c r="Q168" s="12">
        <v>0.58340000000000003</v>
      </c>
      <c r="R168" s="12">
        <v>0.66390000000000005</v>
      </c>
      <c r="S168" s="12">
        <v>0.59530000000000005</v>
      </c>
    </row>
    <row r="169" spans="1:19" x14ac:dyDescent="0.4">
      <c r="A169" s="11"/>
      <c r="B169" s="12"/>
      <c r="C169" s="12"/>
      <c r="D169" s="12"/>
      <c r="F169" s="11"/>
      <c r="G169" s="12"/>
      <c r="H169" s="12"/>
      <c r="I169" s="12"/>
      <c r="J169"/>
      <c r="K169" s="11"/>
      <c r="L169" s="12"/>
      <c r="M169" s="12"/>
      <c r="N169" s="12"/>
      <c r="O169"/>
      <c r="P169" s="11"/>
      <c r="Q169" s="12"/>
      <c r="R169" s="12"/>
      <c r="S169" s="12"/>
    </row>
    <row r="170" spans="1:19" x14ac:dyDescent="0.4">
      <c r="A170" s="11" t="s">
        <v>30</v>
      </c>
      <c r="B170" s="12">
        <v>0.2918</v>
      </c>
      <c r="C170" s="12">
        <v>0.40460000000000002</v>
      </c>
      <c r="D170" s="12">
        <v>0.32850000000000001</v>
      </c>
      <c r="F170" s="11" t="s">
        <v>30</v>
      </c>
      <c r="G170" s="12">
        <v>0.27739999999999998</v>
      </c>
      <c r="H170" s="12">
        <v>0.45400000000000001</v>
      </c>
      <c r="I170" s="12">
        <v>0.30049999999999999</v>
      </c>
      <c r="J170"/>
      <c r="K170" s="11" t="s">
        <v>30</v>
      </c>
      <c r="L170" s="12">
        <v>0.23019999999999999</v>
      </c>
      <c r="M170" s="12">
        <v>0.38790000000000002</v>
      </c>
      <c r="N170" s="12"/>
      <c r="O170"/>
      <c r="P170" s="11" t="s">
        <v>30</v>
      </c>
      <c r="Q170" s="12">
        <v>0.32129999999999997</v>
      </c>
      <c r="R170" s="12">
        <v>0.46689999999999998</v>
      </c>
      <c r="S170" s="12">
        <v>0.39479999999999998</v>
      </c>
    </row>
    <row r="171" spans="1:19" x14ac:dyDescent="0.4">
      <c r="A171" s="11" t="s">
        <v>31</v>
      </c>
      <c r="B171" s="12">
        <v>2.7480000000000002</v>
      </c>
      <c r="C171" s="12">
        <v>2.5649999999999999</v>
      </c>
      <c r="D171" s="12">
        <v>2.6059999999999999</v>
      </c>
      <c r="F171" s="11" t="s">
        <v>31</v>
      </c>
      <c r="G171" s="12">
        <v>2.3159999999999998</v>
      </c>
      <c r="H171" s="12">
        <v>2.3319999999999999</v>
      </c>
      <c r="I171" s="12">
        <v>2.1120000000000001</v>
      </c>
      <c r="J171"/>
      <c r="K171" s="11" t="s">
        <v>31</v>
      </c>
      <c r="L171" s="12">
        <v>3.5720000000000001</v>
      </c>
      <c r="M171" s="12">
        <v>2.7919999999999998</v>
      </c>
      <c r="N171" s="12"/>
      <c r="O171"/>
      <c r="P171" s="11" t="s">
        <v>31</v>
      </c>
      <c r="Q171" s="12">
        <v>2.847</v>
      </c>
      <c r="R171" s="12">
        <v>2.2429999999999999</v>
      </c>
      <c r="S171" s="12">
        <v>2.379</v>
      </c>
    </row>
    <row r="172" spans="1:19" x14ac:dyDescent="0.4">
      <c r="A172" s="11"/>
      <c r="B172" s="12"/>
      <c r="C172" s="12"/>
      <c r="D172" s="12"/>
      <c r="F172" s="11"/>
      <c r="G172" s="12"/>
      <c r="H172" s="12"/>
      <c r="I172" s="12"/>
      <c r="J172"/>
      <c r="K172" s="11"/>
      <c r="L172" s="12"/>
      <c r="M172" s="12"/>
      <c r="N172" s="12"/>
      <c r="O172"/>
      <c r="P172" s="11"/>
      <c r="Q172" s="12"/>
      <c r="R172" s="12"/>
      <c r="S172" s="12"/>
    </row>
    <row r="173" spans="1:19" x14ac:dyDescent="0.4">
      <c r="A173" s="11" t="s">
        <v>32</v>
      </c>
      <c r="B173" s="12">
        <v>0.2293</v>
      </c>
      <c r="C173" s="12">
        <v>0.3322</v>
      </c>
      <c r="D173" s="12">
        <v>0.27550000000000002</v>
      </c>
      <c r="F173" s="11" t="s">
        <v>32</v>
      </c>
      <c r="G173" s="12">
        <v>0.2271</v>
      </c>
      <c r="H173" s="12">
        <v>0.38450000000000001</v>
      </c>
      <c r="I173" s="12">
        <v>0.26319999999999999</v>
      </c>
      <c r="J173"/>
      <c r="K173" s="11" t="s">
        <v>32</v>
      </c>
      <c r="L173" s="12">
        <v>0.1603</v>
      </c>
      <c r="M173" s="12">
        <v>0.29609999999999997</v>
      </c>
      <c r="N173" s="12"/>
      <c r="O173"/>
      <c r="P173" s="11" t="s">
        <v>32</v>
      </c>
      <c r="Q173" s="12">
        <v>0.25840000000000002</v>
      </c>
      <c r="R173" s="12">
        <v>0.4027</v>
      </c>
      <c r="S173" s="12">
        <v>0.33839999999999998</v>
      </c>
    </row>
    <row r="174" spans="1:19" x14ac:dyDescent="0.4">
      <c r="A174" s="11" t="s">
        <v>33</v>
      </c>
      <c r="B174" s="12">
        <v>0.37130000000000002</v>
      </c>
      <c r="C174" s="12">
        <v>0.4929</v>
      </c>
      <c r="D174" s="12">
        <v>0.39179999999999998</v>
      </c>
      <c r="F174" s="11" t="s">
        <v>33</v>
      </c>
      <c r="G174" s="12">
        <v>0.33889999999999998</v>
      </c>
      <c r="H174" s="12">
        <v>0.53620000000000001</v>
      </c>
      <c r="I174" s="12">
        <v>0.34300000000000003</v>
      </c>
      <c r="J174"/>
      <c r="K174" s="11" t="s">
        <v>33</v>
      </c>
      <c r="L174" s="12">
        <v>0.33050000000000002</v>
      </c>
      <c r="M174" s="12">
        <v>0.5081</v>
      </c>
      <c r="N174" s="12"/>
      <c r="O174"/>
      <c r="P174" s="11" t="s">
        <v>33</v>
      </c>
      <c r="Q174" s="12">
        <v>0.39950000000000002</v>
      </c>
      <c r="R174" s="12">
        <v>0.5413</v>
      </c>
      <c r="S174" s="12">
        <v>0.46060000000000001</v>
      </c>
    </row>
    <row r="175" spans="1:19" x14ac:dyDescent="0.4">
      <c r="A175" s="11"/>
      <c r="B175" s="12"/>
      <c r="C175" s="12"/>
      <c r="D175" s="12"/>
      <c r="F175" s="11"/>
      <c r="G175" s="12"/>
      <c r="H175" s="12"/>
      <c r="I175" s="12"/>
      <c r="J175"/>
      <c r="K175" s="11"/>
      <c r="L175" s="12"/>
      <c r="M175" s="12"/>
      <c r="N175" s="12"/>
      <c r="O175"/>
      <c r="P175" s="11"/>
      <c r="Q175" s="12"/>
      <c r="R175" s="12"/>
      <c r="S175" s="12"/>
    </row>
    <row r="176" spans="1:19" x14ac:dyDescent="0.4">
      <c r="A176" s="11" t="s">
        <v>34</v>
      </c>
      <c r="B176" s="12">
        <v>31.39</v>
      </c>
      <c r="C176" s="12">
        <v>51.45</v>
      </c>
      <c r="D176" s="12">
        <v>55.1</v>
      </c>
      <c r="F176" s="11" t="s">
        <v>34</v>
      </c>
      <c r="G176" s="12">
        <v>25.74</v>
      </c>
      <c r="H176" s="12">
        <v>61.48</v>
      </c>
      <c r="I176" s="12">
        <v>47.5</v>
      </c>
      <c r="J176"/>
      <c r="K176" s="11" t="s">
        <v>34</v>
      </c>
      <c r="L176" s="12">
        <v>23.22</v>
      </c>
      <c r="M176" s="12">
        <v>34.75</v>
      </c>
      <c r="N176" s="12">
        <v>64.430000000000007</v>
      </c>
      <c r="O176"/>
      <c r="P176" s="11" t="s">
        <v>34</v>
      </c>
      <c r="Q176" s="12">
        <v>45.29</v>
      </c>
      <c r="R176" s="12">
        <v>69.91</v>
      </c>
      <c r="S176" s="12">
        <v>65.959999999999994</v>
      </c>
    </row>
    <row r="177" spans="1:21" x14ac:dyDescent="0.4">
      <c r="F177"/>
      <c r="G177"/>
      <c r="H177"/>
      <c r="J177"/>
      <c r="K177"/>
      <c r="L177"/>
      <c r="N177"/>
      <c r="O177"/>
      <c r="P177"/>
      <c r="S177"/>
    </row>
    <row r="178" spans="1:21" x14ac:dyDescent="0.4">
      <c r="F178"/>
      <c r="G178"/>
      <c r="H178"/>
      <c r="J178"/>
      <c r="K178"/>
      <c r="L178"/>
      <c r="N178"/>
      <c r="O178"/>
      <c r="P178"/>
      <c r="S178"/>
    </row>
    <row r="179" spans="1:21" ht="16.5" thickBot="1" x14ac:dyDescent="0.45">
      <c r="A179" s="27" t="s">
        <v>46</v>
      </c>
      <c r="B179" s="27"/>
      <c r="C179" s="27"/>
      <c r="D179" s="27"/>
      <c r="F179" s="27" t="s">
        <v>85</v>
      </c>
      <c r="G179" s="27"/>
      <c r="H179" s="27"/>
      <c r="I179" s="27"/>
      <c r="J179" s="27"/>
      <c r="K179" s="27"/>
      <c r="L179"/>
      <c r="M179" s="27" t="s">
        <v>111</v>
      </c>
      <c r="N179" s="27"/>
      <c r="O179" s="27"/>
      <c r="P179" s="27"/>
      <c r="Q179" s="27"/>
      <c r="R179" s="27"/>
      <c r="S179" s="27"/>
      <c r="T179" s="27"/>
      <c r="U179" s="27"/>
    </row>
    <row r="180" spans="1:21" ht="18" x14ac:dyDescent="0.4">
      <c r="A180" s="18"/>
      <c r="B180" s="18" t="s">
        <v>4</v>
      </c>
      <c r="C180" s="18" t="s">
        <v>5</v>
      </c>
      <c r="D180" s="19" t="s">
        <v>7</v>
      </c>
      <c r="F180" s="20" t="s">
        <v>51</v>
      </c>
      <c r="G180" s="21" t="s">
        <v>52</v>
      </c>
      <c r="H180" s="21"/>
      <c r="I180" s="21"/>
      <c r="J180" s="21"/>
      <c r="K180" s="21"/>
      <c r="L180"/>
      <c r="M180" s="22" t="s">
        <v>86</v>
      </c>
      <c r="N180" s="23">
        <v>1</v>
      </c>
      <c r="O180" s="23"/>
      <c r="P180" s="23"/>
      <c r="Q180" s="23"/>
      <c r="R180" s="23"/>
      <c r="S180" s="23"/>
      <c r="T180" s="23"/>
      <c r="U180" s="23"/>
    </row>
    <row r="181" spans="1:21" x14ac:dyDescent="0.4">
      <c r="A181" s="18" t="s">
        <v>47</v>
      </c>
      <c r="B181" s="24">
        <v>0.44840000000000002</v>
      </c>
      <c r="C181" s="24">
        <v>0.5716</v>
      </c>
      <c r="D181" s="24">
        <v>0.47499999999999998</v>
      </c>
      <c r="F181" s="20" t="s">
        <v>53</v>
      </c>
      <c r="G181" s="21" t="s">
        <v>54</v>
      </c>
      <c r="H181" s="21"/>
      <c r="I181" s="21"/>
      <c r="J181" s="21"/>
      <c r="K181" s="21"/>
      <c r="L181"/>
      <c r="M181" s="22" t="s">
        <v>87</v>
      </c>
      <c r="N181" s="23">
        <v>3</v>
      </c>
      <c r="O181" s="23"/>
      <c r="P181" s="23"/>
      <c r="Q181" s="23"/>
      <c r="R181" s="23"/>
      <c r="S181" s="23"/>
      <c r="T181" s="23"/>
      <c r="U181" s="23"/>
    </row>
    <row r="182" spans="1:21" x14ac:dyDescent="0.4">
      <c r="A182" s="18" t="s">
        <v>48</v>
      </c>
      <c r="B182" s="24">
        <v>0.36770000000000003</v>
      </c>
      <c r="C182" s="24">
        <v>0.60270000000000001</v>
      </c>
      <c r="D182" s="24">
        <v>0.38</v>
      </c>
      <c r="F182" s="20"/>
      <c r="G182" s="21"/>
      <c r="H182" s="21"/>
      <c r="I182" s="21"/>
      <c r="J182" s="21"/>
      <c r="K182" s="21"/>
      <c r="L182"/>
      <c r="M182" s="22" t="s">
        <v>88</v>
      </c>
      <c r="N182" s="23">
        <v>0.05</v>
      </c>
      <c r="O182" s="23"/>
      <c r="P182" s="23"/>
      <c r="Q182" s="23"/>
      <c r="R182" s="23"/>
      <c r="S182" s="23"/>
      <c r="T182" s="23"/>
      <c r="U182" s="23"/>
    </row>
    <row r="183" spans="1:21" x14ac:dyDescent="0.4">
      <c r="A183" s="18" t="s">
        <v>49</v>
      </c>
      <c r="B183" s="24">
        <v>0.46439999999999998</v>
      </c>
      <c r="C183" s="24">
        <v>0.59909999999999997</v>
      </c>
      <c r="D183" s="24">
        <v>0.46350000000000002</v>
      </c>
      <c r="F183" s="20" t="s">
        <v>55</v>
      </c>
      <c r="G183" s="21"/>
      <c r="H183" s="21"/>
      <c r="I183" s="21"/>
      <c r="J183" s="21"/>
      <c r="K183" s="21"/>
      <c r="L183"/>
      <c r="M183" s="22"/>
      <c r="N183" s="23"/>
      <c r="O183" s="23"/>
      <c r="P183" s="23"/>
      <c r="Q183" s="23"/>
      <c r="R183" s="23"/>
      <c r="S183" s="23"/>
      <c r="T183" s="23"/>
      <c r="U183" s="23"/>
    </row>
    <row r="184" spans="1:21" x14ac:dyDescent="0.4">
      <c r="A184" s="18" t="s">
        <v>50</v>
      </c>
      <c r="B184" s="24">
        <v>0.49759999999999999</v>
      </c>
      <c r="C184" s="24">
        <v>0.59750000000000003</v>
      </c>
      <c r="D184" s="24">
        <v>0.43190000000000001</v>
      </c>
      <c r="F184" s="20" t="s">
        <v>56</v>
      </c>
      <c r="G184" s="21">
        <v>18.239999999999998</v>
      </c>
      <c r="H184" s="21"/>
      <c r="I184" s="21"/>
      <c r="J184" s="21"/>
      <c r="K184" s="21"/>
      <c r="L184"/>
      <c r="M184" s="22" t="s">
        <v>89</v>
      </c>
      <c r="N184" s="23" t="s">
        <v>90</v>
      </c>
      <c r="O184" s="23" t="s">
        <v>91</v>
      </c>
      <c r="P184" s="23" t="s">
        <v>92</v>
      </c>
      <c r="Q184" s="23" t="s">
        <v>93</v>
      </c>
      <c r="R184" s="23" t="s">
        <v>94</v>
      </c>
      <c r="S184" s="23"/>
      <c r="T184" s="23"/>
      <c r="U184" s="23"/>
    </row>
    <row r="185" spans="1:21" x14ac:dyDescent="0.4">
      <c r="F185" s="20" t="s">
        <v>57</v>
      </c>
      <c r="G185" s="21">
        <v>6.9999999999999999E-4</v>
      </c>
      <c r="H185" s="21"/>
      <c r="I185" s="21"/>
      <c r="J185" s="21"/>
      <c r="K185" s="21"/>
      <c r="L185"/>
      <c r="M185" s="22" t="s">
        <v>112</v>
      </c>
      <c r="N185" s="23">
        <v>-0.1482</v>
      </c>
      <c r="O185" s="23" t="s">
        <v>95</v>
      </c>
      <c r="P185" s="23" t="s">
        <v>61</v>
      </c>
      <c r="Q185" s="23" t="s">
        <v>96</v>
      </c>
      <c r="R185" s="23">
        <v>1.6999999999999999E-3</v>
      </c>
      <c r="S185" s="23" t="s">
        <v>97</v>
      </c>
      <c r="T185" s="23"/>
      <c r="U185" s="23"/>
    </row>
    <row r="186" spans="1:21" x14ac:dyDescent="0.4">
      <c r="F186" s="20" t="s">
        <v>58</v>
      </c>
      <c r="G186" s="21" t="s">
        <v>59</v>
      </c>
      <c r="H186" s="21"/>
      <c r="I186" s="21"/>
      <c r="J186" s="21"/>
      <c r="K186" s="21"/>
      <c r="L186"/>
      <c r="M186" s="22" t="s">
        <v>113</v>
      </c>
      <c r="N186" s="23">
        <v>6.9249999999999997E-3</v>
      </c>
      <c r="O186" s="23" t="s">
        <v>98</v>
      </c>
      <c r="P186" s="23" t="s">
        <v>68</v>
      </c>
      <c r="Q186" s="23" t="s">
        <v>66</v>
      </c>
      <c r="R186" s="23">
        <v>0.96919999999999995</v>
      </c>
      <c r="S186" s="23" t="s">
        <v>54</v>
      </c>
      <c r="T186" s="23"/>
      <c r="U186" s="23"/>
    </row>
    <row r="187" spans="1:21" x14ac:dyDescent="0.4">
      <c r="F187" s="20" t="s">
        <v>60</v>
      </c>
      <c r="G187" s="21" t="s">
        <v>61</v>
      </c>
      <c r="H187" s="21"/>
      <c r="I187" s="21"/>
      <c r="J187" s="21"/>
      <c r="K187" s="21"/>
      <c r="L187"/>
      <c r="M187" s="22" t="s">
        <v>114</v>
      </c>
      <c r="N187" s="23">
        <v>0.15509999999999999</v>
      </c>
      <c r="O187" s="23" t="s">
        <v>99</v>
      </c>
      <c r="P187" s="23" t="s">
        <v>61</v>
      </c>
      <c r="Q187" s="23" t="s">
        <v>96</v>
      </c>
      <c r="R187" s="23">
        <v>1.1999999999999999E-3</v>
      </c>
      <c r="S187" s="23" t="s">
        <v>100</v>
      </c>
      <c r="T187" s="23"/>
      <c r="U187" s="23"/>
    </row>
    <row r="188" spans="1:21" x14ac:dyDescent="0.4">
      <c r="F188" s="20" t="s">
        <v>62</v>
      </c>
      <c r="G188" s="21">
        <v>0.80210000000000004</v>
      </c>
      <c r="H188" s="21"/>
      <c r="I188" s="21"/>
      <c r="J188" s="21"/>
      <c r="K188" s="21"/>
      <c r="L188"/>
      <c r="M188" s="22"/>
      <c r="N188" s="23"/>
      <c r="O188" s="23"/>
      <c r="P188" s="23"/>
      <c r="Q188" s="23"/>
      <c r="R188" s="23"/>
      <c r="S188" s="23"/>
      <c r="T188" s="23"/>
      <c r="U188" s="23"/>
    </row>
    <row r="189" spans="1:21" x14ac:dyDescent="0.4">
      <c r="F189" s="20"/>
      <c r="G189" s="21"/>
      <c r="H189" s="21"/>
      <c r="I189" s="21"/>
      <c r="J189" s="21"/>
      <c r="K189" s="21"/>
      <c r="L189"/>
      <c r="M189" s="22" t="s">
        <v>101</v>
      </c>
      <c r="N189" s="23" t="s">
        <v>102</v>
      </c>
      <c r="O189" s="23" t="s">
        <v>103</v>
      </c>
      <c r="P189" s="23" t="s">
        <v>90</v>
      </c>
      <c r="Q189" s="23" t="s">
        <v>104</v>
      </c>
      <c r="R189" s="23" t="s">
        <v>105</v>
      </c>
      <c r="S189" s="23" t="s">
        <v>106</v>
      </c>
      <c r="T189" s="23" t="s">
        <v>107</v>
      </c>
      <c r="U189" s="23" t="s">
        <v>73</v>
      </c>
    </row>
    <row r="190" spans="1:21" x14ac:dyDescent="0.4">
      <c r="F190" s="20" t="s">
        <v>63</v>
      </c>
      <c r="G190" s="21"/>
      <c r="H190" s="21"/>
      <c r="I190" s="21"/>
      <c r="J190" s="21"/>
      <c r="K190" s="21"/>
      <c r="L190"/>
      <c r="M190" s="22" t="s">
        <v>112</v>
      </c>
      <c r="N190" s="23">
        <v>0.44450000000000001</v>
      </c>
      <c r="O190" s="23">
        <v>0.5927</v>
      </c>
      <c r="P190" s="23">
        <v>-0.1482</v>
      </c>
      <c r="Q190" s="23">
        <v>2.9020000000000001E-2</v>
      </c>
      <c r="R190" s="23">
        <v>4</v>
      </c>
      <c r="S190" s="23">
        <v>4</v>
      </c>
      <c r="T190" s="23">
        <v>7.2220000000000004</v>
      </c>
      <c r="U190" s="23">
        <v>9</v>
      </c>
    </row>
    <row r="191" spans="1:21" x14ac:dyDescent="0.4">
      <c r="F191" s="20" t="s">
        <v>64</v>
      </c>
      <c r="G191" s="21" t="s">
        <v>65</v>
      </c>
      <c r="H191" s="21"/>
      <c r="I191" s="21"/>
      <c r="J191" s="21"/>
      <c r="K191" s="21"/>
      <c r="L191"/>
      <c r="M191" s="22" t="s">
        <v>113</v>
      </c>
      <c r="N191" s="23">
        <v>0.44450000000000001</v>
      </c>
      <c r="O191" s="23">
        <v>0.43759999999999999</v>
      </c>
      <c r="P191" s="23">
        <v>6.9249999999999997E-3</v>
      </c>
      <c r="Q191" s="23">
        <v>2.9020000000000001E-2</v>
      </c>
      <c r="R191" s="23">
        <v>4</v>
      </c>
      <c r="S191" s="23">
        <v>4</v>
      </c>
      <c r="T191" s="23">
        <v>0.33750000000000002</v>
      </c>
      <c r="U191" s="23">
        <v>9</v>
      </c>
    </row>
    <row r="192" spans="1:21" x14ac:dyDescent="0.4">
      <c r="F192" s="20" t="s">
        <v>57</v>
      </c>
      <c r="G192" s="21">
        <v>0.3347</v>
      </c>
      <c r="H192" s="21"/>
      <c r="I192" s="21"/>
      <c r="J192" s="21"/>
      <c r="K192" s="21"/>
      <c r="L192"/>
      <c r="M192" s="22" t="s">
        <v>114</v>
      </c>
      <c r="N192" s="23">
        <v>0.5927</v>
      </c>
      <c r="O192" s="23">
        <v>0.43759999999999999</v>
      </c>
      <c r="P192" s="23">
        <v>0.15509999999999999</v>
      </c>
      <c r="Q192" s="23">
        <v>2.9020000000000001E-2</v>
      </c>
      <c r="R192" s="23">
        <v>4</v>
      </c>
      <c r="S192" s="23">
        <v>4</v>
      </c>
      <c r="T192" s="23">
        <v>7.56</v>
      </c>
      <c r="U192" s="23">
        <v>9</v>
      </c>
    </row>
    <row r="193" spans="6:21" x14ac:dyDescent="0.4">
      <c r="F193" s="20" t="s">
        <v>58</v>
      </c>
      <c r="G193" s="21" t="s">
        <v>66</v>
      </c>
      <c r="H193" s="21"/>
      <c r="I193" s="21"/>
      <c r="J193" s="21"/>
      <c r="K193" s="21"/>
      <c r="L193"/>
      <c r="M193" s="22"/>
      <c r="N193" s="23"/>
      <c r="O193" s="23"/>
      <c r="P193" s="23"/>
      <c r="Q193" s="23"/>
      <c r="R193" s="23"/>
      <c r="S193" s="23"/>
      <c r="T193" s="23"/>
      <c r="U193" s="23"/>
    </row>
    <row r="194" spans="6:21" x14ac:dyDescent="0.4">
      <c r="F194" s="20" t="s">
        <v>67</v>
      </c>
      <c r="G194" s="21" t="s">
        <v>68</v>
      </c>
      <c r="H194" s="21"/>
      <c r="I194" s="21"/>
      <c r="J194" s="21"/>
      <c r="K194" s="21"/>
      <c r="L194"/>
      <c r="M194" s="22" t="s">
        <v>108</v>
      </c>
      <c r="N194" s="23"/>
      <c r="O194" s="23"/>
      <c r="P194" s="23"/>
      <c r="Q194" s="23"/>
      <c r="R194" s="23"/>
      <c r="S194" s="23"/>
      <c r="T194" s="23"/>
      <c r="U194" s="23"/>
    </row>
    <row r="195" spans="6:21" x14ac:dyDescent="0.4">
      <c r="F195" s="20"/>
      <c r="G195" s="21"/>
      <c r="H195" s="21"/>
      <c r="I195" s="21"/>
      <c r="J195" s="21"/>
      <c r="K195" s="21"/>
      <c r="L195"/>
      <c r="M195" s="22" t="s">
        <v>127</v>
      </c>
      <c r="N195" s="23" t="s">
        <v>109</v>
      </c>
      <c r="O195" s="23"/>
      <c r="P195" s="23"/>
      <c r="Q195" s="23"/>
      <c r="R195" s="23"/>
      <c r="S195" s="23"/>
      <c r="T195" s="23"/>
      <c r="U195" s="23"/>
    </row>
    <row r="196" spans="6:21" x14ac:dyDescent="0.4">
      <c r="F196" s="20" t="s">
        <v>69</v>
      </c>
      <c r="G196" s="21"/>
      <c r="H196" s="21"/>
      <c r="I196" s="21"/>
      <c r="J196" s="21"/>
      <c r="K196" s="21"/>
      <c r="L196"/>
      <c r="M196" s="22" t="s">
        <v>128</v>
      </c>
      <c r="N196" s="23" t="s">
        <v>110</v>
      </c>
      <c r="O196" s="23"/>
      <c r="P196" s="23"/>
      <c r="Q196" s="23"/>
      <c r="R196" s="23"/>
      <c r="S196" s="23"/>
      <c r="T196" s="23"/>
      <c r="U196" s="23"/>
    </row>
    <row r="197" spans="6:21" x14ac:dyDescent="0.4">
      <c r="F197" s="20" t="s">
        <v>70</v>
      </c>
      <c r="G197" s="21">
        <v>3.7989999999999999</v>
      </c>
      <c r="H197" s="21"/>
      <c r="I197" s="21"/>
      <c r="J197" s="21"/>
      <c r="K197" s="21"/>
      <c r="L197"/>
      <c r="M197" s="22" t="s">
        <v>129</v>
      </c>
      <c r="N197" s="23" t="s">
        <v>110</v>
      </c>
      <c r="O197" s="23"/>
      <c r="P197" s="23"/>
      <c r="Q197" s="23"/>
      <c r="R197" s="23"/>
      <c r="S197" s="23"/>
      <c r="T197" s="23"/>
      <c r="U197" s="23"/>
    </row>
    <row r="198" spans="6:21" x14ac:dyDescent="0.4">
      <c r="F198" s="20" t="s">
        <v>57</v>
      </c>
      <c r="G198" s="21">
        <v>0.1497</v>
      </c>
      <c r="H198" s="21"/>
      <c r="I198" s="21"/>
      <c r="J198" s="21"/>
      <c r="K198" s="21"/>
      <c r="L198"/>
      <c r="N198"/>
      <c r="O198"/>
      <c r="P198"/>
      <c r="S198"/>
    </row>
    <row r="199" spans="6:21" x14ac:dyDescent="0.4">
      <c r="F199" s="20" t="s">
        <v>58</v>
      </c>
      <c r="G199" s="21" t="s">
        <v>66</v>
      </c>
      <c r="H199" s="21"/>
      <c r="I199" s="21"/>
      <c r="J199" s="21"/>
      <c r="K199" s="21"/>
      <c r="L199"/>
      <c r="N199"/>
      <c r="O199"/>
      <c r="P199"/>
      <c r="S199"/>
    </row>
    <row r="200" spans="6:21" x14ac:dyDescent="0.4">
      <c r="F200" s="20" t="s">
        <v>67</v>
      </c>
      <c r="G200" s="21" t="s">
        <v>68</v>
      </c>
      <c r="H200" s="21"/>
      <c r="I200" s="21"/>
      <c r="J200" s="21"/>
      <c r="K200" s="21"/>
      <c r="L200"/>
      <c r="N200"/>
      <c r="O200"/>
      <c r="P200"/>
      <c r="S200"/>
    </row>
    <row r="201" spans="6:21" x14ac:dyDescent="0.4">
      <c r="F201" s="20"/>
      <c r="G201" s="21"/>
      <c r="H201" s="21"/>
      <c r="I201" s="21"/>
      <c r="J201" s="21"/>
      <c r="K201" s="21"/>
      <c r="L201"/>
      <c r="N201"/>
      <c r="O201"/>
      <c r="P201"/>
      <c r="S201"/>
    </row>
    <row r="202" spans="6:21" x14ac:dyDescent="0.4">
      <c r="F202" s="20" t="s">
        <v>71</v>
      </c>
      <c r="G202" s="21" t="s">
        <v>72</v>
      </c>
      <c r="H202" s="21" t="s">
        <v>73</v>
      </c>
      <c r="I202" s="21" t="s">
        <v>74</v>
      </c>
      <c r="J202" s="21" t="s">
        <v>75</v>
      </c>
      <c r="K202" s="21" t="s">
        <v>76</v>
      </c>
      <c r="L202"/>
      <c r="N202"/>
      <c r="O202"/>
      <c r="P202"/>
      <c r="S202"/>
    </row>
    <row r="203" spans="6:21" x14ac:dyDescent="0.4">
      <c r="F203" s="20" t="s">
        <v>77</v>
      </c>
      <c r="G203" s="21">
        <v>6.1429999999999998E-2</v>
      </c>
      <c r="H203" s="21">
        <v>2</v>
      </c>
      <c r="I203" s="21">
        <v>3.0720000000000001E-2</v>
      </c>
      <c r="J203" s="21" t="s">
        <v>78</v>
      </c>
      <c r="K203" s="21" t="s">
        <v>79</v>
      </c>
      <c r="L203"/>
      <c r="N203"/>
      <c r="O203"/>
      <c r="P203"/>
      <c r="S203"/>
    </row>
    <row r="204" spans="6:21" x14ac:dyDescent="0.4">
      <c r="F204" s="20" t="s">
        <v>80</v>
      </c>
      <c r="G204" s="21">
        <v>1.516E-2</v>
      </c>
      <c r="H204" s="21">
        <v>9</v>
      </c>
      <c r="I204" s="21">
        <v>1.684E-3</v>
      </c>
      <c r="J204" s="21"/>
      <c r="K204" s="21"/>
      <c r="L204"/>
      <c r="N204"/>
      <c r="O204"/>
      <c r="P204"/>
      <c r="S204"/>
    </row>
    <row r="205" spans="6:21" x14ac:dyDescent="0.4">
      <c r="F205" s="20" t="s">
        <v>81</v>
      </c>
      <c r="G205" s="21">
        <v>7.6590000000000005E-2</v>
      </c>
      <c r="H205" s="21">
        <v>11</v>
      </c>
      <c r="I205" s="21"/>
      <c r="J205" s="21"/>
      <c r="K205" s="21"/>
      <c r="L205"/>
      <c r="N205"/>
      <c r="O205"/>
      <c r="P205"/>
      <c r="S205"/>
    </row>
    <row r="206" spans="6:21" x14ac:dyDescent="0.4">
      <c r="F206" s="20"/>
      <c r="G206" s="21"/>
      <c r="H206" s="21"/>
      <c r="I206" s="21"/>
      <c r="J206" s="21"/>
      <c r="K206" s="21"/>
      <c r="L206"/>
      <c r="N206"/>
      <c r="O206"/>
      <c r="P206"/>
      <c r="S206"/>
    </row>
    <row r="207" spans="6:21" x14ac:dyDescent="0.4">
      <c r="F207" s="20" t="s">
        <v>82</v>
      </c>
      <c r="G207" s="21"/>
      <c r="H207" s="21"/>
      <c r="I207" s="21"/>
      <c r="J207" s="21"/>
      <c r="K207" s="21"/>
      <c r="L207"/>
      <c r="N207"/>
      <c r="O207"/>
      <c r="P207"/>
      <c r="S207"/>
    </row>
    <row r="208" spans="6:21" x14ac:dyDescent="0.4">
      <c r="F208" s="20" t="s">
        <v>83</v>
      </c>
      <c r="G208" s="21">
        <v>3</v>
      </c>
      <c r="H208" s="21"/>
      <c r="I208" s="21"/>
      <c r="J208" s="21"/>
      <c r="K208" s="21"/>
      <c r="L208"/>
      <c r="N208"/>
      <c r="O208"/>
      <c r="P208"/>
      <c r="S208"/>
    </row>
    <row r="209" spans="6:19" x14ac:dyDescent="0.4">
      <c r="F209" s="20" t="s">
        <v>84</v>
      </c>
      <c r="G209" s="21">
        <v>12</v>
      </c>
      <c r="H209" s="21"/>
      <c r="I209" s="21"/>
      <c r="J209" s="21"/>
      <c r="K209" s="21"/>
      <c r="L209"/>
      <c r="N209"/>
      <c r="O209"/>
      <c r="P209"/>
      <c r="S209"/>
    </row>
    <row r="210" spans="6:19" x14ac:dyDescent="0.4">
      <c r="F210"/>
      <c r="G210"/>
      <c r="H210"/>
      <c r="J210"/>
      <c r="K210"/>
      <c r="L210"/>
      <c r="N210"/>
      <c r="O210"/>
      <c r="P210"/>
      <c r="S210"/>
    </row>
    <row r="211" spans="6:19" x14ac:dyDescent="0.4">
      <c r="F211"/>
      <c r="G211"/>
      <c r="H211"/>
      <c r="J211"/>
      <c r="K211"/>
      <c r="L211"/>
      <c r="N211"/>
      <c r="O211"/>
      <c r="P211"/>
      <c r="S211"/>
    </row>
    <row r="212" spans="6:19" x14ac:dyDescent="0.4">
      <c r="F212"/>
      <c r="G212"/>
      <c r="H212"/>
      <c r="J212"/>
      <c r="K212"/>
      <c r="L212"/>
      <c r="N212"/>
      <c r="O212"/>
      <c r="P212"/>
      <c r="S212"/>
    </row>
    <row r="213" spans="6:19" x14ac:dyDescent="0.4">
      <c r="F213"/>
      <c r="G213"/>
      <c r="H213"/>
      <c r="J213"/>
      <c r="K213"/>
      <c r="L213"/>
      <c r="N213"/>
      <c r="O213"/>
      <c r="P213"/>
      <c r="S213"/>
    </row>
    <row r="214" spans="6:19" x14ac:dyDescent="0.4">
      <c r="F214"/>
      <c r="G214"/>
      <c r="H214"/>
      <c r="J214"/>
      <c r="K214"/>
      <c r="L214"/>
      <c r="N214"/>
      <c r="O214"/>
      <c r="P214"/>
      <c r="S214"/>
    </row>
    <row r="215" spans="6:19" x14ac:dyDescent="0.4">
      <c r="F215"/>
      <c r="G215"/>
      <c r="H215"/>
      <c r="J215"/>
      <c r="K215"/>
      <c r="L215"/>
      <c r="N215"/>
      <c r="O215"/>
      <c r="P215"/>
      <c r="S215"/>
    </row>
    <row r="216" spans="6:19" x14ac:dyDescent="0.4">
      <c r="F216"/>
      <c r="G216"/>
      <c r="H216"/>
      <c r="J216"/>
      <c r="K216"/>
      <c r="L216"/>
      <c r="N216"/>
      <c r="O216"/>
      <c r="P216"/>
      <c r="S216"/>
    </row>
    <row r="217" spans="6:19" x14ac:dyDescent="0.4">
      <c r="F217"/>
      <c r="G217"/>
      <c r="H217"/>
      <c r="J217"/>
      <c r="K217"/>
      <c r="L217"/>
      <c r="N217"/>
      <c r="O217"/>
      <c r="P217"/>
      <c r="S217"/>
    </row>
    <row r="218" spans="6:19" x14ac:dyDescent="0.4">
      <c r="F218"/>
      <c r="G218"/>
      <c r="H218"/>
      <c r="J218"/>
      <c r="K218"/>
      <c r="L218"/>
      <c r="N218"/>
      <c r="O218"/>
      <c r="P218"/>
      <c r="S218"/>
    </row>
    <row r="219" spans="6:19" x14ac:dyDescent="0.4">
      <c r="F219"/>
      <c r="G219"/>
      <c r="H219"/>
      <c r="J219"/>
      <c r="K219"/>
      <c r="L219"/>
      <c r="N219"/>
      <c r="O219"/>
      <c r="P219"/>
      <c r="S219"/>
    </row>
    <row r="220" spans="6:19" x14ac:dyDescent="0.4">
      <c r="F220"/>
      <c r="G220"/>
      <c r="H220"/>
      <c r="J220"/>
      <c r="K220"/>
      <c r="L220"/>
      <c r="N220"/>
      <c r="O220"/>
      <c r="P220"/>
      <c r="S220"/>
    </row>
    <row r="221" spans="6:19" x14ac:dyDescent="0.4">
      <c r="F221"/>
      <c r="G221"/>
      <c r="H221"/>
      <c r="J221"/>
      <c r="K221"/>
      <c r="L221"/>
      <c r="N221"/>
      <c r="O221"/>
      <c r="P221"/>
      <c r="S221"/>
    </row>
    <row r="222" spans="6:19" x14ac:dyDescent="0.4">
      <c r="F222"/>
      <c r="G222"/>
      <c r="H222"/>
      <c r="J222"/>
      <c r="K222"/>
      <c r="L222"/>
      <c r="N222"/>
      <c r="O222"/>
      <c r="P222"/>
      <c r="S222"/>
    </row>
    <row r="223" spans="6:19" x14ac:dyDescent="0.4">
      <c r="F223"/>
      <c r="G223"/>
      <c r="H223"/>
      <c r="J223"/>
      <c r="K223"/>
      <c r="L223"/>
      <c r="N223"/>
      <c r="O223"/>
      <c r="P223"/>
      <c r="S223"/>
    </row>
    <row r="224" spans="6:19" x14ac:dyDescent="0.4">
      <c r="F224"/>
      <c r="G224"/>
      <c r="H224"/>
      <c r="J224"/>
      <c r="K224"/>
      <c r="L224"/>
      <c r="N224"/>
      <c r="O224"/>
      <c r="P224"/>
      <c r="S224"/>
    </row>
    <row r="225" spans="6:19" x14ac:dyDescent="0.4">
      <c r="F225"/>
      <c r="G225"/>
      <c r="H225"/>
      <c r="J225"/>
      <c r="K225"/>
      <c r="L225"/>
      <c r="N225"/>
      <c r="O225"/>
      <c r="P225"/>
      <c r="S225"/>
    </row>
    <row r="226" spans="6:19" x14ac:dyDescent="0.4">
      <c r="F226"/>
      <c r="G226"/>
      <c r="H226"/>
      <c r="J226"/>
      <c r="K226"/>
      <c r="L226"/>
      <c r="N226"/>
      <c r="O226"/>
      <c r="P226"/>
      <c r="S226"/>
    </row>
    <row r="227" spans="6:19" x14ac:dyDescent="0.4">
      <c r="F227"/>
      <c r="G227"/>
      <c r="H227"/>
      <c r="J227"/>
      <c r="K227"/>
      <c r="L227"/>
      <c r="N227"/>
      <c r="O227"/>
      <c r="P227"/>
      <c r="S227"/>
    </row>
    <row r="228" spans="6:19" x14ac:dyDescent="0.4">
      <c r="F228"/>
      <c r="G228"/>
      <c r="H228"/>
      <c r="J228"/>
      <c r="K228"/>
      <c r="L228"/>
      <c r="N228"/>
      <c r="O228"/>
      <c r="P228"/>
      <c r="S228"/>
    </row>
    <row r="229" spans="6:19" x14ac:dyDescent="0.4">
      <c r="F229"/>
      <c r="G229"/>
      <c r="H229"/>
      <c r="J229"/>
      <c r="K229"/>
      <c r="L229"/>
      <c r="N229"/>
      <c r="O229"/>
      <c r="P229"/>
      <c r="S229"/>
    </row>
    <row r="230" spans="6:19" x14ac:dyDescent="0.4">
      <c r="F230"/>
      <c r="G230"/>
      <c r="H230"/>
      <c r="J230"/>
      <c r="K230"/>
      <c r="L230"/>
      <c r="N230"/>
      <c r="O230"/>
      <c r="P230"/>
      <c r="S230"/>
    </row>
    <row r="231" spans="6:19" x14ac:dyDescent="0.4">
      <c r="F231"/>
      <c r="G231"/>
      <c r="H231"/>
      <c r="J231"/>
      <c r="K231"/>
      <c r="L231"/>
      <c r="N231"/>
      <c r="O231"/>
      <c r="P231"/>
      <c r="S231"/>
    </row>
    <row r="232" spans="6:19" x14ac:dyDescent="0.4">
      <c r="F232"/>
      <c r="G232"/>
      <c r="H232"/>
      <c r="J232"/>
      <c r="K232"/>
      <c r="L232"/>
      <c r="N232"/>
      <c r="O232"/>
      <c r="P232"/>
      <c r="S232"/>
    </row>
    <row r="233" spans="6:19" x14ac:dyDescent="0.4">
      <c r="F233"/>
      <c r="G233"/>
      <c r="H233"/>
      <c r="J233"/>
      <c r="K233"/>
      <c r="L233"/>
      <c r="N233"/>
      <c r="O233"/>
      <c r="P233"/>
      <c r="S233"/>
    </row>
    <row r="234" spans="6:19" x14ac:dyDescent="0.4">
      <c r="F234"/>
      <c r="G234"/>
      <c r="H234"/>
      <c r="J234"/>
      <c r="K234"/>
      <c r="L234"/>
      <c r="N234"/>
      <c r="O234"/>
      <c r="P234"/>
      <c r="S234"/>
    </row>
    <row r="235" spans="6:19" x14ac:dyDescent="0.4">
      <c r="F235"/>
      <c r="G235"/>
      <c r="H235"/>
      <c r="J235"/>
      <c r="K235"/>
      <c r="L235"/>
      <c r="N235"/>
      <c r="O235"/>
      <c r="P235"/>
      <c r="S235"/>
    </row>
    <row r="236" spans="6:19" x14ac:dyDescent="0.4">
      <c r="F236"/>
      <c r="G236"/>
      <c r="H236"/>
      <c r="J236"/>
      <c r="K236"/>
      <c r="L236"/>
      <c r="N236"/>
      <c r="O236"/>
      <c r="P236"/>
      <c r="S236"/>
    </row>
    <row r="237" spans="6:19" x14ac:dyDescent="0.4">
      <c r="F237"/>
      <c r="G237"/>
      <c r="H237"/>
      <c r="J237"/>
      <c r="K237"/>
      <c r="L237"/>
      <c r="N237"/>
      <c r="O237"/>
      <c r="P237"/>
      <c r="S237"/>
    </row>
    <row r="238" spans="6:19" x14ac:dyDescent="0.4">
      <c r="F238"/>
      <c r="G238"/>
      <c r="H238"/>
      <c r="J238"/>
      <c r="K238"/>
      <c r="L238"/>
      <c r="N238"/>
      <c r="O238"/>
      <c r="P238"/>
      <c r="S238"/>
    </row>
    <row r="239" spans="6:19" x14ac:dyDescent="0.4">
      <c r="F239"/>
      <c r="G239"/>
      <c r="H239"/>
      <c r="J239"/>
      <c r="K239"/>
      <c r="L239"/>
      <c r="N239"/>
      <c r="O239"/>
      <c r="P239"/>
      <c r="S239"/>
    </row>
    <row r="240" spans="6:19" x14ac:dyDescent="0.4">
      <c r="F240"/>
      <c r="G240"/>
      <c r="H240"/>
      <c r="J240"/>
      <c r="K240"/>
      <c r="L240"/>
      <c r="N240"/>
      <c r="O240"/>
      <c r="P240"/>
      <c r="S240"/>
    </row>
    <row r="241" spans="6:19" x14ac:dyDescent="0.4">
      <c r="F241"/>
      <c r="G241"/>
      <c r="H241"/>
      <c r="J241"/>
      <c r="K241"/>
      <c r="L241"/>
      <c r="N241"/>
      <c r="O241"/>
      <c r="P241"/>
      <c r="S241"/>
    </row>
    <row r="242" spans="6:19" x14ac:dyDescent="0.4">
      <c r="F242"/>
      <c r="G242"/>
      <c r="H242"/>
      <c r="J242"/>
      <c r="K242"/>
      <c r="L242"/>
      <c r="N242"/>
      <c r="O242"/>
      <c r="P242"/>
      <c r="S242"/>
    </row>
    <row r="243" spans="6:19" x14ac:dyDescent="0.4">
      <c r="F243"/>
      <c r="G243"/>
      <c r="H243"/>
      <c r="J243"/>
      <c r="K243"/>
      <c r="L243"/>
      <c r="N243"/>
      <c r="O243"/>
      <c r="P243"/>
      <c r="S243"/>
    </row>
    <row r="244" spans="6:19" x14ac:dyDescent="0.4">
      <c r="F244"/>
      <c r="G244"/>
      <c r="H244"/>
      <c r="J244"/>
      <c r="K244"/>
      <c r="L244"/>
      <c r="N244"/>
      <c r="O244"/>
      <c r="P244"/>
      <c r="S244"/>
    </row>
    <row r="245" spans="6:19" x14ac:dyDescent="0.4">
      <c r="F245"/>
      <c r="G245"/>
      <c r="H245"/>
      <c r="J245"/>
      <c r="K245"/>
      <c r="L245"/>
      <c r="N245"/>
      <c r="O245"/>
      <c r="P245"/>
      <c r="S245"/>
    </row>
    <row r="246" spans="6:19" x14ac:dyDescent="0.4">
      <c r="F246"/>
      <c r="G246"/>
      <c r="H246"/>
      <c r="J246"/>
      <c r="K246"/>
      <c r="L246"/>
      <c r="N246"/>
      <c r="O246"/>
      <c r="P246"/>
      <c r="S246"/>
    </row>
    <row r="247" spans="6:19" x14ac:dyDescent="0.4">
      <c r="F247"/>
      <c r="G247"/>
      <c r="H247"/>
      <c r="J247"/>
      <c r="K247"/>
      <c r="L247"/>
      <c r="N247"/>
      <c r="O247"/>
      <c r="P247"/>
      <c r="S247"/>
    </row>
    <row r="248" spans="6:19" x14ac:dyDescent="0.4">
      <c r="F248"/>
      <c r="G248"/>
      <c r="H248"/>
      <c r="J248"/>
      <c r="K248"/>
      <c r="L248"/>
      <c r="N248"/>
      <c r="O248"/>
      <c r="P248"/>
      <c r="S248"/>
    </row>
    <row r="249" spans="6:19" x14ac:dyDescent="0.4">
      <c r="F249"/>
      <c r="G249"/>
      <c r="H249"/>
      <c r="J249"/>
      <c r="K249"/>
      <c r="L249"/>
      <c r="N249"/>
      <c r="O249"/>
      <c r="P249"/>
      <c r="S249"/>
    </row>
    <row r="250" spans="6:19" x14ac:dyDescent="0.4">
      <c r="F250"/>
      <c r="G250"/>
      <c r="H250"/>
      <c r="J250"/>
      <c r="K250"/>
      <c r="L250"/>
      <c r="N250"/>
      <c r="O250"/>
      <c r="P250"/>
      <c r="S250"/>
    </row>
    <row r="251" spans="6:19" x14ac:dyDescent="0.4">
      <c r="F251"/>
      <c r="G251"/>
      <c r="H251"/>
      <c r="J251"/>
      <c r="K251"/>
      <c r="L251"/>
      <c r="N251"/>
      <c r="O251"/>
      <c r="P251"/>
      <c r="S251"/>
    </row>
    <row r="252" spans="6:19" x14ac:dyDescent="0.4">
      <c r="F252"/>
      <c r="G252"/>
      <c r="H252"/>
      <c r="J252"/>
      <c r="K252"/>
      <c r="L252"/>
      <c r="N252"/>
      <c r="O252"/>
      <c r="P252"/>
      <c r="S252"/>
    </row>
    <row r="253" spans="6:19" x14ac:dyDescent="0.4">
      <c r="F253"/>
      <c r="G253"/>
      <c r="H253"/>
      <c r="J253"/>
      <c r="K253"/>
      <c r="L253"/>
      <c r="N253"/>
      <c r="O253"/>
      <c r="P253"/>
      <c r="S253"/>
    </row>
    <row r="254" spans="6:19" x14ac:dyDescent="0.4">
      <c r="F254"/>
      <c r="G254"/>
      <c r="H254"/>
      <c r="J254"/>
      <c r="K254"/>
      <c r="L254"/>
      <c r="N254"/>
      <c r="O254"/>
      <c r="P254"/>
      <c r="S254"/>
    </row>
    <row r="255" spans="6:19" x14ac:dyDescent="0.4">
      <c r="F255"/>
      <c r="G255"/>
      <c r="H255"/>
      <c r="J255"/>
      <c r="K255"/>
      <c r="L255"/>
      <c r="N255"/>
      <c r="O255"/>
      <c r="P255"/>
      <c r="S255"/>
    </row>
    <row r="256" spans="6:19" x14ac:dyDescent="0.4">
      <c r="F256"/>
      <c r="G256"/>
      <c r="H256"/>
      <c r="J256"/>
      <c r="K256"/>
      <c r="L256"/>
      <c r="N256"/>
      <c r="O256"/>
      <c r="P256"/>
      <c r="S256"/>
    </row>
    <row r="257" spans="6:19" x14ac:dyDescent="0.4">
      <c r="F257"/>
      <c r="G257"/>
      <c r="H257"/>
      <c r="J257"/>
      <c r="K257"/>
      <c r="L257"/>
      <c r="N257"/>
      <c r="O257"/>
      <c r="P257"/>
      <c r="S257"/>
    </row>
    <row r="258" spans="6:19" x14ac:dyDescent="0.4">
      <c r="F258"/>
      <c r="G258"/>
      <c r="H258"/>
      <c r="J258"/>
      <c r="K258"/>
      <c r="L258"/>
      <c r="N258"/>
      <c r="O258"/>
      <c r="P258"/>
      <c r="S258"/>
    </row>
    <row r="259" spans="6:19" x14ac:dyDescent="0.4">
      <c r="F259"/>
      <c r="G259"/>
      <c r="H259"/>
      <c r="J259"/>
      <c r="K259"/>
      <c r="L259"/>
      <c r="N259"/>
      <c r="O259"/>
      <c r="P259"/>
      <c r="S259"/>
    </row>
    <row r="260" spans="6:19" x14ac:dyDescent="0.4">
      <c r="F260"/>
      <c r="G260"/>
      <c r="H260"/>
      <c r="J260"/>
      <c r="K260"/>
      <c r="L260"/>
      <c r="N260"/>
      <c r="O260"/>
      <c r="P260"/>
      <c r="S260"/>
    </row>
    <row r="261" spans="6:19" x14ac:dyDescent="0.4">
      <c r="F261"/>
      <c r="G261"/>
      <c r="H261"/>
      <c r="J261"/>
      <c r="K261"/>
      <c r="L261"/>
      <c r="N261"/>
      <c r="O261"/>
      <c r="P261"/>
      <c r="S261"/>
    </row>
    <row r="262" spans="6:19" x14ac:dyDescent="0.4">
      <c r="F262"/>
      <c r="G262"/>
      <c r="H262"/>
      <c r="J262"/>
      <c r="K262"/>
      <c r="L262"/>
      <c r="N262"/>
      <c r="O262"/>
      <c r="P262"/>
      <c r="S262"/>
    </row>
    <row r="263" spans="6:19" x14ac:dyDescent="0.4">
      <c r="F263"/>
      <c r="G263"/>
      <c r="H263"/>
      <c r="J263"/>
      <c r="K263"/>
      <c r="L263"/>
      <c r="N263"/>
      <c r="O263"/>
      <c r="P263"/>
      <c r="S263"/>
    </row>
    <row r="264" spans="6:19" x14ac:dyDescent="0.4">
      <c r="F264"/>
      <c r="G264"/>
      <c r="H264"/>
      <c r="J264"/>
      <c r="K264"/>
      <c r="L264"/>
      <c r="N264"/>
      <c r="O264"/>
      <c r="P264"/>
      <c r="S264"/>
    </row>
    <row r="265" spans="6:19" x14ac:dyDescent="0.4">
      <c r="F265"/>
      <c r="G265"/>
      <c r="H265"/>
      <c r="J265"/>
      <c r="K265"/>
      <c r="L265"/>
      <c r="N265"/>
      <c r="O265"/>
      <c r="P265"/>
      <c r="S265"/>
    </row>
    <row r="266" spans="6:19" x14ac:dyDescent="0.4">
      <c r="F266"/>
      <c r="G266"/>
      <c r="H266"/>
      <c r="J266"/>
      <c r="K266"/>
      <c r="L266"/>
      <c r="N266"/>
      <c r="O266"/>
      <c r="P266"/>
      <c r="S266"/>
    </row>
    <row r="267" spans="6:19" x14ac:dyDescent="0.4">
      <c r="F267"/>
      <c r="G267"/>
      <c r="H267"/>
      <c r="J267"/>
      <c r="K267"/>
      <c r="L267"/>
      <c r="N267"/>
      <c r="O267"/>
      <c r="P267"/>
      <c r="S267"/>
    </row>
    <row r="268" spans="6:19" x14ac:dyDescent="0.4">
      <c r="F268"/>
      <c r="G268"/>
      <c r="H268"/>
      <c r="J268"/>
      <c r="K268"/>
      <c r="L268"/>
      <c r="N268"/>
      <c r="O268"/>
      <c r="P268"/>
      <c r="S268"/>
    </row>
    <row r="269" spans="6:19" x14ac:dyDescent="0.4">
      <c r="F269"/>
      <c r="G269"/>
      <c r="H269"/>
      <c r="J269"/>
      <c r="K269"/>
      <c r="L269"/>
      <c r="N269"/>
      <c r="O269"/>
      <c r="P269"/>
      <c r="S269"/>
    </row>
    <row r="270" spans="6:19" x14ac:dyDescent="0.4">
      <c r="F270"/>
      <c r="G270"/>
      <c r="H270"/>
      <c r="J270"/>
      <c r="K270"/>
      <c r="L270"/>
      <c r="N270"/>
      <c r="O270"/>
      <c r="P270"/>
      <c r="S270"/>
    </row>
    <row r="271" spans="6:19" x14ac:dyDescent="0.4">
      <c r="F271"/>
      <c r="G271"/>
      <c r="H271"/>
      <c r="J271"/>
      <c r="K271"/>
      <c r="L271"/>
      <c r="N271"/>
      <c r="O271"/>
      <c r="P271"/>
      <c r="S271"/>
    </row>
    <row r="272" spans="6:19" x14ac:dyDescent="0.4">
      <c r="F272"/>
      <c r="G272"/>
      <c r="H272"/>
      <c r="J272"/>
      <c r="K272"/>
      <c r="L272"/>
      <c r="N272"/>
      <c r="O272"/>
      <c r="P272"/>
      <c r="S272"/>
    </row>
    <row r="273" spans="6:19" x14ac:dyDescent="0.4">
      <c r="F273"/>
      <c r="G273"/>
      <c r="H273"/>
      <c r="J273"/>
      <c r="K273"/>
      <c r="L273"/>
      <c r="N273"/>
      <c r="O273"/>
      <c r="P273"/>
      <c r="S273"/>
    </row>
    <row r="274" spans="6:19" x14ac:dyDescent="0.4">
      <c r="F274"/>
      <c r="G274"/>
      <c r="H274"/>
      <c r="J274"/>
      <c r="K274"/>
      <c r="L274"/>
      <c r="N274"/>
      <c r="O274"/>
      <c r="P274"/>
      <c r="S274"/>
    </row>
    <row r="275" spans="6:19" x14ac:dyDescent="0.4">
      <c r="F275"/>
      <c r="G275"/>
      <c r="H275"/>
      <c r="J275"/>
      <c r="K275"/>
      <c r="L275"/>
      <c r="N275"/>
      <c r="O275"/>
      <c r="P275"/>
      <c r="S275"/>
    </row>
    <row r="276" spans="6:19" x14ac:dyDescent="0.4">
      <c r="F276"/>
      <c r="G276"/>
      <c r="H276"/>
      <c r="J276"/>
      <c r="K276"/>
      <c r="L276"/>
      <c r="N276"/>
      <c r="O276"/>
      <c r="P276"/>
      <c r="S276"/>
    </row>
    <row r="277" spans="6:19" x14ac:dyDescent="0.4">
      <c r="F277"/>
      <c r="G277"/>
      <c r="H277"/>
      <c r="J277"/>
      <c r="K277"/>
      <c r="L277"/>
      <c r="N277"/>
      <c r="O277"/>
      <c r="P277"/>
      <c r="S277"/>
    </row>
    <row r="278" spans="6:19" x14ac:dyDescent="0.4">
      <c r="F278"/>
      <c r="G278"/>
      <c r="H278"/>
      <c r="J278"/>
      <c r="K278"/>
      <c r="L278"/>
      <c r="N278"/>
      <c r="O278"/>
      <c r="P278"/>
      <c r="S278"/>
    </row>
    <row r="279" spans="6:19" x14ac:dyDescent="0.4">
      <c r="F279"/>
      <c r="G279"/>
      <c r="H279"/>
      <c r="J279"/>
      <c r="K279"/>
      <c r="L279"/>
      <c r="N279"/>
      <c r="O279"/>
      <c r="P279"/>
      <c r="S279"/>
    </row>
    <row r="280" spans="6:19" x14ac:dyDescent="0.4">
      <c r="F280"/>
      <c r="G280"/>
      <c r="H280"/>
      <c r="J280"/>
      <c r="K280"/>
      <c r="L280"/>
      <c r="N280"/>
      <c r="O280"/>
      <c r="P280"/>
      <c r="S280"/>
    </row>
    <row r="281" spans="6:19" x14ac:dyDescent="0.4">
      <c r="F281"/>
      <c r="G281"/>
      <c r="H281"/>
      <c r="J281"/>
      <c r="K281"/>
      <c r="L281"/>
      <c r="N281"/>
      <c r="O281"/>
      <c r="P281"/>
      <c r="S281"/>
    </row>
    <row r="282" spans="6:19" x14ac:dyDescent="0.4">
      <c r="F282"/>
      <c r="G282"/>
      <c r="H282"/>
      <c r="J282"/>
      <c r="K282"/>
      <c r="L282"/>
      <c r="N282"/>
      <c r="O282"/>
      <c r="P282"/>
      <c r="S282"/>
    </row>
    <row r="283" spans="6:19" x14ac:dyDescent="0.4">
      <c r="F283"/>
      <c r="G283"/>
      <c r="H283"/>
      <c r="J283"/>
      <c r="K283"/>
      <c r="L283"/>
      <c r="N283"/>
      <c r="O283"/>
      <c r="P283"/>
      <c r="S283"/>
    </row>
    <row r="284" spans="6:19" x14ac:dyDescent="0.4">
      <c r="F284"/>
      <c r="G284"/>
      <c r="H284"/>
      <c r="J284"/>
      <c r="K284"/>
      <c r="L284"/>
      <c r="N284"/>
      <c r="O284"/>
      <c r="P284"/>
      <c r="S284"/>
    </row>
    <row r="285" spans="6:19" x14ac:dyDescent="0.4">
      <c r="F285"/>
      <c r="G285"/>
      <c r="H285"/>
      <c r="J285"/>
      <c r="K285"/>
      <c r="L285"/>
      <c r="N285"/>
      <c r="O285"/>
      <c r="P285"/>
      <c r="S285"/>
    </row>
    <row r="286" spans="6:19" x14ac:dyDescent="0.4">
      <c r="F286"/>
      <c r="G286"/>
      <c r="H286"/>
      <c r="J286"/>
      <c r="K286"/>
      <c r="L286"/>
      <c r="N286"/>
      <c r="O286"/>
      <c r="P286"/>
      <c r="S286"/>
    </row>
    <row r="287" spans="6:19" x14ac:dyDescent="0.4">
      <c r="F287"/>
      <c r="G287"/>
      <c r="H287"/>
      <c r="J287"/>
      <c r="K287"/>
      <c r="L287"/>
      <c r="N287"/>
      <c r="O287"/>
      <c r="P287"/>
      <c r="S287"/>
    </row>
    <row r="288" spans="6:19" x14ac:dyDescent="0.4">
      <c r="F288"/>
      <c r="G288"/>
      <c r="H288"/>
      <c r="J288"/>
      <c r="K288"/>
      <c r="L288"/>
      <c r="N288"/>
      <c r="O288"/>
      <c r="P288"/>
      <c r="S288"/>
    </row>
    <row r="289" spans="6:19" x14ac:dyDescent="0.4">
      <c r="F289"/>
      <c r="G289"/>
      <c r="H289"/>
      <c r="J289"/>
      <c r="K289"/>
      <c r="L289"/>
      <c r="N289"/>
      <c r="O289"/>
      <c r="P289"/>
      <c r="S289"/>
    </row>
    <row r="290" spans="6:19" x14ac:dyDescent="0.4">
      <c r="F290"/>
      <c r="G290"/>
      <c r="H290"/>
      <c r="J290"/>
      <c r="K290"/>
      <c r="L290"/>
      <c r="N290"/>
      <c r="O290"/>
      <c r="P290"/>
      <c r="S290"/>
    </row>
    <row r="291" spans="6:19" x14ac:dyDescent="0.4">
      <c r="F291"/>
      <c r="G291"/>
      <c r="H291"/>
      <c r="J291"/>
      <c r="K291"/>
      <c r="L291"/>
      <c r="N291"/>
      <c r="O291"/>
      <c r="P291"/>
      <c r="S291"/>
    </row>
    <row r="292" spans="6:19" x14ac:dyDescent="0.4">
      <c r="F292"/>
      <c r="G292"/>
      <c r="H292"/>
      <c r="J292"/>
      <c r="K292"/>
      <c r="L292"/>
      <c r="N292"/>
      <c r="O292"/>
      <c r="P292"/>
      <c r="S292"/>
    </row>
    <row r="293" spans="6:19" x14ac:dyDescent="0.4">
      <c r="F293"/>
      <c r="G293"/>
      <c r="H293"/>
      <c r="J293"/>
      <c r="K293"/>
      <c r="L293"/>
      <c r="N293"/>
      <c r="O293"/>
      <c r="P293"/>
      <c r="S293"/>
    </row>
    <row r="294" spans="6:19" x14ac:dyDescent="0.4">
      <c r="F294"/>
      <c r="G294"/>
      <c r="H294"/>
      <c r="J294"/>
      <c r="K294"/>
      <c r="L294"/>
      <c r="N294"/>
      <c r="O294"/>
      <c r="P294"/>
      <c r="S294"/>
    </row>
    <row r="295" spans="6:19" x14ac:dyDescent="0.4">
      <c r="F295"/>
      <c r="G295"/>
      <c r="H295"/>
      <c r="J295"/>
      <c r="K295"/>
      <c r="L295"/>
      <c r="N295"/>
      <c r="O295"/>
      <c r="P295"/>
      <c r="S295"/>
    </row>
    <row r="296" spans="6:19" x14ac:dyDescent="0.4">
      <c r="F296"/>
      <c r="G296"/>
      <c r="H296"/>
      <c r="J296"/>
      <c r="K296"/>
      <c r="L296"/>
      <c r="N296"/>
      <c r="O296"/>
      <c r="P296"/>
      <c r="S296"/>
    </row>
    <row r="297" spans="6:19" x14ac:dyDescent="0.4">
      <c r="F297"/>
      <c r="G297"/>
      <c r="H297"/>
      <c r="J297"/>
      <c r="K297"/>
      <c r="L297"/>
      <c r="N297"/>
      <c r="O297"/>
      <c r="P297"/>
      <c r="S297"/>
    </row>
    <row r="298" spans="6:19" x14ac:dyDescent="0.4">
      <c r="F298"/>
      <c r="G298"/>
      <c r="H298"/>
      <c r="J298"/>
      <c r="K298"/>
      <c r="L298"/>
      <c r="N298"/>
      <c r="O298"/>
      <c r="P298"/>
      <c r="S298"/>
    </row>
    <row r="299" spans="6:19" x14ac:dyDescent="0.4">
      <c r="F299"/>
      <c r="G299"/>
      <c r="H299"/>
      <c r="J299"/>
      <c r="K299"/>
      <c r="L299"/>
      <c r="N299"/>
      <c r="O299"/>
      <c r="P299"/>
      <c r="S299"/>
    </row>
    <row r="300" spans="6:19" x14ac:dyDescent="0.4">
      <c r="F300"/>
      <c r="G300"/>
      <c r="H300"/>
      <c r="J300"/>
      <c r="K300"/>
      <c r="L300"/>
      <c r="N300"/>
      <c r="O300"/>
      <c r="P300"/>
      <c r="S300"/>
    </row>
    <row r="301" spans="6:19" x14ac:dyDescent="0.4">
      <c r="F301"/>
      <c r="G301"/>
      <c r="H301"/>
      <c r="J301"/>
      <c r="K301"/>
      <c r="L301"/>
      <c r="N301"/>
      <c r="O301"/>
      <c r="P301"/>
      <c r="S301"/>
    </row>
    <row r="302" spans="6:19" x14ac:dyDescent="0.4">
      <c r="F302"/>
      <c r="G302"/>
      <c r="H302"/>
      <c r="J302"/>
      <c r="K302"/>
      <c r="L302"/>
      <c r="N302"/>
      <c r="O302"/>
      <c r="P302"/>
      <c r="S302"/>
    </row>
    <row r="303" spans="6:19" x14ac:dyDescent="0.4">
      <c r="F303"/>
      <c r="G303"/>
      <c r="H303"/>
      <c r="J303"/>
      <c r="K303"/>
      <c r="L303"/>
      <c r="N303"/>
      <c r="O303"/>
      <c r="P303"/>
      <c r="S303"/>
    </row>
    <row r="304" spans="6:19" x14ac:dyDescent="0.4">
      <c r="F304"/>
      <c r="G304"/>
      <c r="H304"/>
      <c r="J304"/>
      <c r="K304"/>
      <c r="L304"/>
      <c r="N304"/>
      <c r="O304"/>
      <c r="P304"/>
      <c r="S304"/>
    </row>
    <row r="305" spans="6:19" x14ac:dyDescent="0.4">
      <c r="F305"/>
      <c r="G305"/>
      <c r="H305"/>
      <c r="J305"/>
      <c r="K305"/>
      <c r="L305"/>
      <c r="N305"/>
      <c r="O305"/>
      <c r="P305"/>
      <c r="S305"/>
    </row>
    <row r="306" spans="6:19" x14ac:dyDescent="0.4">
      <c r="F306"/>
      <c r="G306"/>
      <c r="H306"/>
      <c r="J306"/>
      <c r="K306"/>
      <c r="L306"/>
      <c r="N306"/>
      <c r="O306"/>
      <c r="P306"/>
      <c r="S306"/>
    </row>
    <row r="307" spans="6:19" x14ac:dyDescent="0.4">
      <c r="F307"/>
      <c r="G307"/>
      <c r="H307"/>
      <c r="J307"/>
      <c r="K307"/>
      <c r="L307"/>
      <c r="N307"/>
      <c r="O307"/>
      <c r="P307"/>
      <c r="S307"/>
    </row>
    <row r="308" spans="6:19" x14ac:dyDescent="0.4">
      <c r="F308"/>
      <c r="G308"/>
      <c r="H308"/>
      <c r="J308"/>
      <c r="K308"/>
      <c r="L308"/>
      <c r="N308"/>
      <c r="O308"/>
      <c r="P308"/>
      <c r="S308"/>
    </row>
    <row r="309" spans="6:19" x14ac:dyDescent="0.4">
      <c r="F309"/>
      <c r="G309"/>
      <c r="H309"/>
      <c r="J309"/>
      <c r="K309"/>
      <c r="L309"/>
      <c r="N309"/>
      <c r="O309"/>
      <c r="P309"/>
      <c r="S309"/>
    </row>
    <row r="310" spans="6:19" x14ac:dyDescent="0.4">
      <c r="F310"/>
      <c r="G310"/>
      <c r="H310"/>
      <c r="J310"/>
      <c r="K310"/>
      <c r="L310"/>
      <c r="N310"/>
      <c r="O310"/>
      <c r="P310"/>
      <c r="S310"/>
    </row>
    <row r="311" spans="6:19" x14ac:dyDescent="0.4">
      <c r="F311"/>
      <c r="G311"/>
      <c r="H311"/>
      <c r="J311"/>
      <c r="K311"/>
      <c r="L311"/>
      <c r="N311"/>
      <c r="O311"/>
      <c r="P311"/>
      <c r="S311"/>
    </row>
    <row r="312" spans="6:19" x14ac:dyDescent="0.4">
      <c r="F312"/>
      <c r="G312"/>
      <c r="H312"/>
      <c r="J312"/>
      <c r="K312"/>
      <c r="L312"/>
      <c r="N312"/>
      <c r="O312"/>
      <c r="P312"/>
      <c r="S312"/>
    </row>
    <row r="313" spans="6:19" x14ac:dyDescent="0.4">
      <c r="F313"/>
      <c r="G313"/>
      <c r="H313"/>
      <c r="J313"/>
      <c r="K313"/>
      <c r="L313"/>
      <c r="N313"/>
      <c r="O313"/>
      <c r="P313"/>
      <c r="S313"/>
    </row>
    <row r="314" spans="6:19" x14ac:dyDescent="0.4">
      <c r="F314"/>
      <c r="G314"/>
      <c r="H314"/>
      <c r="J314"/>
      <c r="K314"/>
      <c r="L314"/>
      <c r="N314"/>
      <c r="O314"/>
      <c r="P314"/>
      <c r="S314"/>
    </row>
    <row r="315" spans="6:19" x14ac:dyDescent="0.4">
      <c r="F315"/>
      <c r="G315"/>
      <c r="H315"/>
      <c r="J315"/>
      <c r="K315"/>
      <c r="L315"/>
      <c r="N315"/>
      <c r="O315"/>
      <c r="P315"/>
      <c r="S315"/>
    </row>
    <row r="316" spans="6:19" x14ac:dyDescent="0.4">
      <c r="F316"/>
      <c r="G316"/>
      <c r="H316"/>
      <c r="J316"/>
      <c r="K316"/>
      <c r="L316"/>
      <c r="N316"/>
      <c r="O316"/>
      <c r="P316"/>
      <c r="S316"/>
    </row>
    <row r="317" spans="6:19" x14ac:dyDescent="0.4">
      <c r="F317"/>
      <c r="G317"/>
      <c r="H317"/>
      <c r="J317"/>
      <c r="K317"/>
      <c r="L317"/>
      <c r="N317"/>
      <c r="O317"/>
      <c r="P317"/>
      <c r="S317"/>
    </row>
    <row r="318" spans="6:19" x14ac:dyDescent="0.4">
      <c r="F318"/>
      <c r="G318"/>
      <c r="H318"/>
      <c r="J318"/>
      <c r="K318"/>
      <c r="L318"/>
      <c r="N318"/>
      <c r="O318"/>
      <c r="P318"/>
      <c r="S318"/>
    </row>
    <row r="319" spans="6:19" x14ac:dyDescent="0.4">
      <c r="F319"/>
      <c r="G319"/>
      <c r="H319"/>
      <c r="J319"/>
      <c r="K319"/>
      <c r="L319"/>
      <c r="N319"/>
      <c r="O319"/>
      <c r="P319"/>
      <c r="S319"/>
    </row>
    <row r="320" spans="6:19" x14ac:dyDescent="0.4">
      <c r="F320"/>
      <c r="G320"/>
      <c r="H320"/>
      <c r="J320"/>
      <c r="K320"/>
      <c r="L320"/>
      <c r="N320"/>
      <c r="O320"/>
      <c r="P320"/>
      <c r="S320"/>
    </row>
    <row r="321" spans="6:19" x14ac:dyDescent="0.4">
      <c r="F321"/>
      <c r="G321"/>
      <c r="H321"/>
      <c r="J321"/>
      <c r="K321"/>
      <c r="L321"/>
      <c r="N321"/>
      <c r="O321"/>
      <c r="P321"/>
      <c r="S321"/>
    </row>
    <row r="322" spans="6:19" x14ac:dyDescent="0.4">
      <c r="F322"/>
      <c r="G322"/>
      <c r="H322"/>
      <c r="J322"/>
      <c r="K322"/>
      <c r="L322"/>
      <c r="N322"/>
      <c r="O322"/>
      <c r="P322"/>
      <c r="S322"/>
    </row>
    <row r="323" spans="6:19" x14ac:dyDescent="0.4">
      <c r="F323"/>
      <c r="G323"/>
      <c r="H323"/>
      <c r="J323"/>
      <c r="K323"/>
      <c r="L323"/>
      <c r="N323"/>
      <c r="O323"/>
      <c r="P323"/>
      <c r="S323"/>
    </row>
    <row r="324" spans="6:19" x14ac:dyDescent="0.4">
      <c r="F324"/>
      <c r="G324"/>
      <c r="H324"/>
      <c r="J324"/>
      <c r="K324"/>
      <c r="L324"/>
      <c r="N324"/>
      <c r="O324"/>
      <c r="P324"/>
      <c r="S324"/>
    </row>
    <row r="325" spans="6:19" x14ac:dyDescent="0.4">
      <c r="F325"/>
      <c r="G325"/>
      <c r="H325"/>
      <c r="J325"/>
      <c r="K325"/>
      <c r="L325"/>
      <c r="N325"/>
      <c r="O325"/>
      <c r="P325"/>
      <c r="S325"/>
    </row>
    <row r="326" spans="6:19" x14ac:dyDescent="0.4">
      <c r="F326"/>
      <c r="G326"/>
      <c r="H326"/>
      <c r="J326"/>
      <c r="K326"/>
      <c r="L326"/>
      <c r="N326"/>
      <c r="O326"/>
      <c r="P326"/>
      <c r="S326"/>
    </row>
    <row r="327" spans="6:19" x14ac:dyDescent="0.4">
      <c r="F327"/>
      <c r="G327"/>
      <c r="H327"/>
      <c r="J327"/>
      <c r="K327"/>
      <c r="L327"/>
      <c r="N327"/>
      <c r="O327"/>
      <c r="P327"/>
      <c r="S327"/>
    </row>
    <row r="328" spans="6:19" x14ac:dyDescent="0.4">
      <c r="F328"/>
      <c r="G328"/>
      <c r="H328"/>
      <c r="J328"/>
      <c r="K328"/>
      <c r="L328"/>
      <c r="N328"/>
      <c r="O328"/>
      <c r="P328"/>
      <c r="S328"/>
    </row>
    <row r="329" spans="6:19" x14ac:dyDescent="0.4">
      <c r="F329"/>
      <c r="G329"/>
      <c r="H329"/>
      <c r="J329"/>
      <c r="K329"/>
      <c r="L329"/>
      <c r="N329"/>
      <c r="O329"/>
      <c r="P329"/>
      <c r="S329"/>
    </row>
    <row r="330" spans="6:19" x14ac:dyDescent="0.4">
      <c r="F330"/>
      <c r="G330"/>
      <c r="H330"/>
      <c r="J330"/>
      <c r="K330"/>
      <c r="L330"/>
      <c r="N330"/>
      <c r="O330"/>
      <c r="P330"/>
      <c r="S330"/>
    </row>
    <row r="331" spans="6:19" x14ac:dyDescent="0.4">
      <c r="F331"/>
      <c r="G331"/>
      <c r="H331"/>
      <c r="J331"/>
      <c r="K331"/>
      <c r="L331"/>
      <c r="N331"/>
      <c r="O331"/>
      <c r="P331"/>
      <c r="S331"/>
    </row>
    <row r="332" spans="6:19" x14ac:dyDescent="0.4">
      <c r="F332"/>
      <c r="G332"/>
      <c r="H332"/>
      <c r="J332"/>
      <c r="K332"/>
      <c r="L332"/>
      <c r="N332"/>
      <c r="O332"/>
      <c r="P332"/>
      <c r="S332"/>
    </row>
    <row r="333" spans="6:19" x14ac:dyDescent="0.4">
      <c r="F333"/>
      <c r="G333"/>
      <c r="H333"/>
      <c r="J333"/>
      <c r="K333"/>
      <c r="L333"/>
      <c r="N333"/>
      <c r="O333"/>
      <c r="P333"/>
      <c r="S333"/>
    </row>
    <row r="334" spans="6:19" x14ac:dyDescent="0.4">
      <c r="F334"/>
      <c r="G334"/>
      <c r="H334"/>
      <c r="J334"/>
      <c r="K334"/>
      <c r="L334"/>
      <c r="N334"/>
      <c r="O334"/>
      <c r="P334"/>
      <c r="S334"/>
    </row>
    <row r="335" spans="6:19" x14ac:dyDescent="0.4">
      <c r="F335"/>
      <c r="G335"/>
      <c r="H335"/>
      <c r="J335"/>
      <c r="K335"/>
      <c r="L335"/>
      <c r="N335"/>
      <c r="O335"/>
      <c r="P335"/>
      <c r="S335"/>
    </row>
    <row r="336" spans="6:19" x14ac:dyDescent="0.4">
      <c r="F336"/>
      <c r="G336"/>
      <c r="H336"/>
      <c r="J336"/>
      <c r="K336"/>
      <c r="L336"/>
      <c r="N336"/>
      <c r="O336"/>
      <c r="P336"/>
      <c r="S336"/>
    </row>
    <row r="337" spans="6:19" x14ac:dyDescent="0.4">
      <c r="F337"/>
      <c r="G337"/>
      <c r="H337"/>
      <c r="J337"/>
      <c r="K337"/>
      <c r="L337"/>
      <c r="N337"/>
      <c r="O337"/>
      <c r="P337"/>
      <c r="S337"/>
    </row>
    <row r="338" spans="6:19" x14ac:dyDescent="0.4">
      <c r="F338"/>
      <c r="G338"/>
      <c r="H338"/>
      <c r="J338"/>
      <c r="K338"/>
      <c r="L338"/>
      <c r="N338"/>
      <c r="O338"/>
      <c r="P338"/>
      <c r="S338"/>
    </row>
    <row r="339" spans="6:19" x14ac:dyDescent="0.4">
      <c r="F339"/>
      <c r="G339"/>
      <c r="H339"/>
      <c r="J339"/>
      <c r="K339"/>
      <c r="L339"/>
      <c r="N339"/>
      <c r="O339"/>
      <c r="P339"/>
      <c r="S339"/>
    </row>
    <row r="340" spans="6:19" x14ac:dyDescent="0.4">
      <c r="F340"/>
      <c r="G340"/>
      <c r="H340"/>
      <c r="J340"/>
      <c r="K340"/>
      <c r="L340"/>
      <c r="N340"/>
      <c r="O340"/>
      <c r="P340"/>
      <c r="S340"/>
    </row>
    <row r="341" spans="6:19" x14ac:dyDescent="0.4">
      <c r="F341"/>
      <c r="G341"/>
      <c r="H341"/>
      <c r="J341"/>
      <c r="K341"/>
      <c r="L341"/>
      <c r="N341"/>
      <c r="O341"/>
      <c r="P341"/>
      <c r="S341"/>
    </row>
    <row r="342" spans="6:19" x14ac:dyDescent="0.4">
      <c r="H342"/>
      <c r="J342"/>
      <c r="K342"/>
      <c r="L342"/>
    </row>
  </sheetData>
  <mergeCells count="8">
    <mergeCell ref="A144:D144"/>
    <mergeCell ref="A179:D179"/>
    <mergeCell ref="F179:K179"/>
    <mergeCell ref="M179:U179"/>
    <mergeCell ref="A2:C2"/>
    <mergeCell ref="F2:H2"/>
    <mergeCell ref="J2:L2"/>
    <mergeCell ref="N2:P2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87E1C-7213-C143-B82C-A3850D6DB0D7}">
  <dimension ref="A1:Y86"/>
  <sheetViews>
    <sheetView zoomScale="69" workbookViewId="0">
      <selection activeCell="E15" sqref="E15"/>
    </sheetView>
  </sheetViews>
  <sheetFormatPr defaultColWidth="10.6640625" defaultRowHeight="16" x14ac:dyDescent="0.4"/>
  <sheetData>
    <row r="1" spans="1:19" x14ac:dyDescent="0.4">
      <c r="A1" s="7" t="s">
        <v>8</v>
      </c>
    </row>
    <row r="2" spans="1:19" ht="16" customHeight="1" thickBot="1" x14ac:dyDescent="0.45">
      <c r="A2" s="29" t="s">
        <v>0</v>
      </c>
      <c r="B2" s="29"/>
      <c r="C2" s="29"/>
      <c r="D2" s="4"/>
      <c r="F2" s="28" t="s">
        <v>1</v>
      </c>
      <c r="G2" s="28"/>
      <c r="H2" s="28"/>
      <c r="I2" s="4"/>
      <c r="J2" s="29" t="s">
        <v>2</v>
      </c>
      <c r="K2" s="29"/>
      <c r="L2" s="29"/>
      <c r="N2" s="28" t="s">
        <v>3</v>
      </c>
      <c r="O2" s="28"/>
      <c r="P2" s="28"/>
      <c r="S2" s="3"/>
    </row>
    <row r="3" spans="1:19" ht="18" x14ac:dyDescent="0.4">
      <c r="A3" t="s">
        <v>4</v>
      </c>
      <c r="B3" t="s">
        <v>5</v>
      </c>
      <c r="C3" s="6" t="s">
        <v>7</v>
      </c>
      <c r="F3" t="s">
        <v>4</v>
      </c>
      <c r="G3" t="s">
        <v>5</v>
      </c>
      <c r="H3" s="6" t="s">
        <v>7</v>
      </c>
      <c r="J3" t="s">
        <v>4</v>
      </c>
      <c r="K3" t="s">
        <v>5</v>
      </c>
      <c r="L3" s="6" t="s">
        <v>7</v>
      </c>
      <c r="M3" s="5"/>
      <c r="N3" t="s">
        <v>4</v>
      </c>
      <c r="O3" t="s">
        <v>5</v>
      </c>
      <c r="P3" s="6" t="s">
        <v>7</v>
      </c>
      <c r="S3" s="2"/>
    </row>
    <row r="4" spans="1:19" x14ac:dyDescent="0.4">
      <c r="A4" s="8">
        <v>5.5386299999999999E-2</v>
      </c>
      <c r="B4" s="8">
        <v>0.30330600000000002</v>
      </c>
      <c r="C4" s="8">
        <v>8.8875700000000002E-2</v>
      </c>
      <c r="F4" s="8">
        <v>7.34934E-2</v>
      </c>
      <c r="G4" s="8">
        <v>0.17148459999999999</v>
      </c>
      <c r="H4" s="8">
        <v>0.12493876</v>
      </c>
      <c r="J4" s="8">
        <v>8.2009799999999994E-2</v>
      </c>
      <c r="K4" s="8">
        <v>0.64050099999999999</v>
      </c>
      <c r="L4" s="8">
        <v>0.28832799999999997</v>
      </c>
      <c r="N4" s="8">
        <v>0.27186579999999999</v>
      </c>
      <c r="O4" s="8">
        <v>0.60302270000000002</v>
      </c>
      <c r="P4" s="8">
        <v>0.52091969999999999</v>
      </c>
    </row>
    <row r="5" spans="1:19" x14ac:dyDescent="0.4">
      <c r="A5" s="8">
        <v>0.51182890000000003</v>
      </c>
      <c r="B5" s="8">
        <v>0.25735059999999998</v>
      </c>
      <c r="C5" s="8">
        <v>0.59713380000000005</v>
      </c>
      <c r="F5" s="8">
        <v>0.1384658</v>
      </c>
      <c r="G5" s="8">
        <v>0.42939959999999999</v>
      </c>
      <c r="H5" s="8">
        <v>0.45316079999999997</v>
      </c>
      <c r="J5" s="8">
        <v>0.25332949999999999</v>
      </c>
      <c r="K5" s="8">
        <v>0.69484659999999998</v>
      </c>
      <c r="L5" s="8">
        <v>0.12654489999999999</v>
      </c>
      <c r="N5" s="8">
        <v>0.65439320000000001</v>
      </c>
      <c r="O5" s="8">
        <v>0.60523959999999999</v>
      </c>
      <c r="P5" s="8">
        <v>0.68243860000000001</v>
      </c>
    </row>
    <row r="6" spans="1:19" x14ac:dyDescent="0.4">
      <c r="A6" s="8">
        <v>0.15286620000000001</v>
      </c>
      <c r="B6" s="8">
        <v>0.40655920000000001</v>
      </c>
      <c r="C6" s="8">
        <v>0.17802750000000001</v>
      </c>
      <c r="F6" s="8">
        <v>3.9439200000000001E-2</v>
      </c>
      <c r="G6" s="8">
        <v>0.43711749999999999</v>
      </c>
      <c r="H6" s="8">
        <v>0.28597430000000001</v>
      </c>
      <c r="J6" s="8">
        <v>0.18373349999999999</v>
      </c>
      <c r="K6" s="8">
        <v>0.83808249999999995</v>
      </c>
      <c r="L6" s="8">
        <v>0.36746689999999999</v>
      </c>
      <c r="N6" s="8">
        <v>8.5381100000000001E-2</v>
      </c>
      <c r="O6" s="8">
        <v>0.61972799999999995</v>
      </c>
      <c r="P6" s="8">
        <v>0.61392069999999999</v>
      </c>
    </row>
    <row r="7" spans="1:19" x14ac:dyDescent="0.4">
      <c r="A7" s="8">
        <v>0.21090819999999999</v>
      </c>
      <c r="B7" s="8">
        <v>0.46094540000000001</v>
      </c>
      <c r="C7" s="8">
        <v>0.35550290000000001</v>
      </c>
      <c r="F7" s="8">
        <v>8.3151799999999998E-2</v>
      </c>
      <c r="G7" s="8">
        <v>1.0075928999999999</v>
      </c>
      <c r="H7" s="8">
        <v>0.54063099999999997</v>
      </c>
      <c r="J7" s="8">
        <v>8.1659300000000004E-2</v>
      </c>
      <c r="K7" s="8">
        <v>0.61244489999999996</v>
      </c>
      <c r="L7" s="8">
        <v>0.25891979999999998</v>
      </c>
      <c r="N7" s="8">
        <v>0.50424630000000004</v>
      </c>
      <c r="O7" s="8">
        <v>0.69125559999999997</v>
      </c>
      <c r="P7" s="8">
        <v>5.6118300000000003E-2</v>
      </c>
    </row>
    <row r="8" spans="1:19" x14ac:dyDescent="0.4">
      <c r="A8" s="8">
        <v>0.19699259999999999</v>
      </c>
      <c r="B8" s="8">
        <v>0.6843186</v>
      </c>
      <c r="C8" s="8">
        <v>3.8917100000000003E-2</v>
      </c>
      <c r="F8" s="8">
        <v>0.17450479999999999</v>
      </c>
      <c r="G8" s="8">
        <v>0.46891490000000002</v>
      </c>
      <c r="H8" s="8">
        <v>0.41283320000000001</v>
      </c>
      <c r="J8" s="8">
        <v>0.1790602</v>
      </c>
      <c r="K8" s="8">
        <v>0.60001850000000001</v>
      </c>
      <c r="L8" s="8">
        <v>0.16985140000000001</v>
      </c>
      <c r="N8" s="8">
        <v>0.26319949999999998</v>
      </c>
      <c r="O8" s="8">
        <v>0.53396390000000005</v>
      </c>
      <c r="P8" s="8">
        <v>0.79617830000000001</v>
      </c>
    </row>
    <row r="9" spans="1:19" x14ac:dyDescent="0.4">
      <c r="A9" s="8">
        <v>0.31847130000000001</v>
      </c>
      <c r="B9" s="8">
        <v>0.49956289999999998</v>
      </c>
      <c r="C9" s="8">
        <v>0.14812620000000001</v>
      </c>
      <c r="F9" s="8">
        <v>0.1683549</v>
      </c>
      <c r="G9" s="8">
        <v>0.25308979999999998</v>
      </c>
      <c r="H9" s="8"/>
      <c r="I9" s="8"/>
      <c r="J9" s="8">
        <v>0.42462850000000002</v>
      </c>
      <c r="K9" s="8">
        <v>0.3412193</v>
      </c>
      <c r="L9" s="8">
        <v>7.6740100000000006E-2</v>
      </c>
      <c r="N9" s="8">
        <v>0.2394521</v>
      </c>
      <c r="O9" s="8">
        <v>0.6589062</v>
      </c>
      <c r="P9" s="8">
        <v>0.1188326</v>
      </c>
    </row>
    <row r="10" spans="1:19" x14ac:dyDescent="0.4">
      <c r="A10" s="8">
        <v>0.18043699999999999</v>
      </c>
      <c r="B10" s="8">
        <v>0.6214075</v>
      </c>
      <c r="C10" s="8">
        <v>0.40167560000000002</v>
      </c>
      <c r="F10" s="8">
        <v>0.1160422</v>
      </c>
      <c r="G10" s="8">
        <v>0.57439720000000005</v>
      </c>
      <c r="H10" s="8"/>
      <c r="I10" s="8"/>
      <c r="J10" s="8">
        <v>3.9561699999999998E-2</v>
      </c>
      <c r="K10" s="8">
        <v>0.57439720000000005</v>
      </c>
      <c r="L10" s="8">
        <v>0.44697730000000002</v>
      </c>
      <c r="N10" s="8">
        <v>0.43231399999999998</v>
      </c>
      <c r="O10" s="8">
        <v>0.58877049999999997</v>
      </c>
      <c r="P10" s="8">
        <v>0.80532979999999998</v>
      </c>
    </row>
    <row r="11" spans="1:19" x14ac:dyDescent="0.4">
      <c r="A11" s="8">
        <v>0.5538632</v>
      </c>
      <c r="B11" s="8">
        <v>0.31325049999999999</v>
      </c>
      <c r="C11" s="8">
        <v>0.21231420000000001</v>
      </c>
      <c r="F11" s="8">
        <v>0.1578011</v>
      </c>
      <c r="G11" s="8"/>
      <c r="H11" s="8"/>
      <c r="I11" s="8"/>
      <c r="J11" s="8">
        <v>5.4908899999999997E-2</v>
      </c>
      <c r="K11" s="8"/>
      <c r="L11" s="8">
        <v>0.24978139999999999</v>
      </c>
      <c r="M11" s="8"/>
      <c r="N11" s="8">
        <v>0.17891650000000001</v>
      </c>
      <c r="O11" s="8"/>
      <c r="P11" s="8">
        <v>0.2769316</v>
      </c>
    </row>
    <row r="12" spans="1:19" x14ac:dyDescent="0.4">
      <c r="A12" s="8">
        <v>0.2316155</v>
      </c>
      <c r="B12" s="8">
        <v>0.3919647</v>
      </c>
      <c r="C12" s="8">
        <v>0.24583749999999999</v>
      </c>
      <c r="F12" s="8">
        <v>0.24126619999999999</v>
      </c>
      <c r="G12" s="8"/>
      <c r="H12" s="8"/>
      <c r="I12" s="8"/>
      <c r="J12" s="8">
        <v>0.46686899999999998</v>
      </c>
      <c r="K12" s="8"/>
      <c r="L12" s="8"/>
      <c r="M12" s="8"/>
      <c r="O12" s="8"/>
      <c r="P12" s="8">
        <v>0.25715080000000001</v>
      </c>
    </row>
    <row r="13" spans="1:19" x14ac:dyDescent="0.4">
      <c r="A13" s="8">
        <v>0.2274795</v>
      </c>
      <c r="B13" s="8">
        <v>0.30715510000000001</v>
      </c>
      <c r="C13" s="8">
        <v>0.33065329999999998</v>
      </c>
      <c r="F13" s="8">
        <v>0.130521</v>
      </c>
      <c r="G13" s="8"/>
      <c r="H13" s="8"/>
      <c r="I13" s="8"/>
      <c r="J13" s="8">
        <v>0.3412193</v>
      </c>
      <c r="K13" s="8"/>
      <c r="L13" s="8"/>
      <c r="N13" s="8"/>
      <c r="O13" s="8"/>
      <c r="P13" s="8"/>
      <c r="Q13" s="8"/>
    </row>
    <row r="14" spans="1:19" x14ac:dyDescent="0.4">
      <c r="A14" s="8">
        <v>0.23590469999999999</v>
      </c>
      <c r="B14" s="8">
        <v>0.2839872</v>
      </c>
      <c r="C14" s="8">
        <v>0.30512220000000001</v>
      </c>
      <c r="F14" s="8">
        <v>6.6004400000000005E-2</v>
      </c>
      <c r="G14" s="8"/>
      <c r="H14" s="8"/>
      <c r="I14" s="8"/>
      <c r="J14" s="8">
        <v>0.2939735</v>
      </c>
      <c r="K14" s="8"/>
      <c r="L14" s="8"/>
      <c r="M14" s="8"/>
    </row>
    <row r="15" spans="1:19" x14ac:dyDescent="0.4">
      <c r="A15" s="8">
        <v>0.21231420000000001</v>
      </c>
      <c r="B15" s="8">
        <v>0.21031130000000001</v>
      </c>
      <c r="C15" s="8"/>
      <c r="D15" s="8"/>
      <c r="F15" s="8">
        <v>0.28308559999999999</v>
      </c>
      <c r="G15" s="8"/>
      <c r="H15" s="8"/>
      <c r="I15" s="8"/>
      <c r="J15" s="8"/>
      <c r="K15" s="8"/>
      <c r="L15" s="8"/>
      <c r="M15" s="8"/>
    </row>
    <row r="16" spans="1:19" x14ac:dyDescent="0.4">
      <c r="A16" s="8">
        <v>7.8392900000000001E-2</v>
      </c>
      <c r="B16" s="8"/>
      <c r="C16" s="8"/>
      <c r="D16" s="8"/>
    </row>
    <row r="17" spans="1:25" x14ac:dyDescent="0.4">
      <c r="A17" s="8">
        <v>0.30538349999999997</v>
      </c>
      <c r="B17" s="8"/>
      <c r="C17" s="8"/>
      <c r="D17" s="8"/>
    </row>
    <row r="22" spans="1:25" ht="16.5" thickBot="1" x14ac:dyDescent="0.45">
      <c r="A22" s="26" t="s">
        <v>35</v>
      </c>
      <c r="B22" s="26"/>
      <c r="C22" s="26"/>
      <c r="D22" s="26"/>
      <c r="F22" s="16" t="s">
        <v>38</v>
      </c>
      <c r="G22" s="16"/>
      <c r="H22" s="16"/>
      <c r="I22" s="16"/>
      <c r="K22" s="16" t="s">
        <v>39</v>
      </c>
      <c r="L22" s="16"/>
      <c r="M22" s="16"/>
      <c r="N22" s="16"/>
      <c r="O22" s="8"/>
      <c r="P22" s="16" t="s">
        <v>42</v>
      </c>
      <c r="Q22" s="16"/>
      <c r="R22" s="16"/>
      <c r="S22" s="16"/>
    </row>
    <row r="23" spans="1:25" x14ac:dyDescent="0.4">
      <c r="A23" s="11" t="s">
        <v>9</v>
      </c>
      <c r="B23" s="12">
        <v>14</v>
      </c>
      <c r="C23" s="12">
        <v>12</v>
      </c>
      <c r="D23" s="12">
        <v>11</v>
      </c>
      <c r="F23" s="11" t="s">
        <v>9</v>
      </c>
      <c r="G23" s="12">
        <v>12</v>
      </c>
      <c r="H23" s="12">
        <v>7</v>
      </c>
      <c r="I23" s="12">
        <v>5</v>
      </c>
      <c r="K23" s="11" t="s">
        <v>9</v>
      </c>
      <c r="L23" s="12">
        <v>11</v>
      </c>
      <c r="M23" s="12">
        <v>7</v>
      </c>
      <c r="N23" s="12">
        <v>8</v>
      </c>
      <c r="P23" s="11" t="s">
        <v>9</v>
      </c>
      <c r="Q23" s="12">
        <v>8</v>
      </c>
      <c r="R23" s="12">
        <v>7</v>
      </c>
      <c r="S23" s="12">
        <v>9</v>
      </c>
      <c r="U23" s="9"/>
      <c r="V23" s="8"/>
      <c r="W23" s="8"/>
      <c r="X23" s="8"/>
      <c r="Y23" s="8"/>
    </row>
    <row r="24" spans="1:25" x14ac:dyDescent="0.4">
      <c r="A24" s="11"/>
      <c r="B24" s="12"/>
      <c r="C24" s="12"/>
      <c r="D24" s="12"/>
      <c r="F24" s="11"/>
      <c r="G24" s="12"/>
      <c r="H24" s="12"/>
      <c r="I24" s="12"/>
      <c r="K24" s="11"/>
      <c r="L24" s="12"/>
      <c r="M24" s="12"/>
      <c r="N24" s="12"/>
      <c r="P24" s="11"/>
      <c r="Q24" s="12"/>
      <c r="R24" s="12"/>
      <c r="S24" s="12"/>
      <c r="U24" s="9"/>
      <c r="V24" s="8"/>
      <c r="W24" s="8"/>
      <c r="X24" s="8"/>
      <c r="Y24" s="8"/>
    </row>
    <row r="25" spans="1:25" x14ac:dyDescent="0.4">
      <c r="A25" s="11" t="s">
        <v>10</v>
      </c>
      <c r="B25" s="12">
        <v>5.5390000000000002E-2</v>
      </c>
      <c r="C25" s="12">
        <v>0.21029999999999999</v>
      </c>
      <c r="D25" s="12">
        <v>3.8920000000000003E-2</v>
      </c>
      <c r="F25" s="11" t="s">
        <v>10</v>
      </c>
      <c r="G25" s="12">
        <v>3.9440000000000003E-2</v>
      </c>
      <c r="H25" s="12">
        <v>0.17150000000000001</v>
      </c>
      <c r="I25" s="12">
        <v>0.1249</v>
      </c>
      <c r="K25" s="11" t="s">
        <v>10</v>
      </c>
      <c r="L25" s="12">
        <v>3.9559999999999998E-2</v>
      </c>
      <c r="M25" s="12">
        <v>0.3412</v>
      </c>
      <c r="N25" s="12">
        <v>7.6740000000000003E-2</v>
      </c>
      <c r="P25" s="11" t="s">
        <v>10</v>
      </c>
      <c r="Q25" s="12">
        <v>8.5379999999999998E-2</v>
      </c>
      <c r="R25" s="12">
        <v>0.53400000000000003</v>
      </c>
      <c r="S25" s="12">
        <v>5.6120000000000003E-2</v>
      </c>
      <c r="U25" s="9"/>
      <c r="V25" s="8"/>
      <c r="W25" s="8"/>
      <c r="X25" s="8"/>
      <c r="Y25" s="8"/>
    </row>
    <row r="26" spans="1:25" x14ac:dyDescent="0.4">
      <c r="A26" s="11" t="s">
        <v>11</v>
      </c>
      <c r="B26" s="12">
        <v>0.17349999999999999</v>
      </c>
      <c r="C26" s="12">
        <v>0.2888</v>
      </c>
      <c r="D26" s="12">
        <v>0.14810000000000001</v>
      </c>
      <c r="F26" s="11" t="s">
        <v>11</v>
      </c>
      <c r="G26" s="12">
        <v>7.5910000000000005E-2</v>
      </c>
      <c r="H26" s="12">
        <v>0.25309999999999999</v>
      </c>
      <c r="I26" s="12">
        <v>0.20549999999999999</v>
      </c>
      <c r="K26" s="11" t="s">
        <v>11</v>
      </c>
      <c r="L26" s="12">
        <v>8.1659999999999996E-2</v>
      </c>
      <c r="M26" s="12">
        <v>0.57440000000000002</v>
      </c>
      <c r="N26" s="12">
        <v>0.13739999999999999</v>
      </c>
      <c r="P26" s="11" t="s">
        <v>11</v>
      </c>
      <c r="Q26" s="12">
        <v>0.19409999999999999</v>
      </c>
      <c r="R26" s="12">
        <v>0.58879999999999999</v>
      </c>
      <c r="S26" s="12">
        <v>0.188</v>
      </c>
      <c r="U26" s="9"/>
      <c r="V26" s="8"/>
      <c r="W26" s="8"/>
      <c r="X26" s="8"/>
      <c r="Y26" s="8"/>
    </row>
    <row r="27" spans="1:25" x14ac:dyDescent="0.4">
      <c r="A27" s="11" t="s">
        <v>12</v>
      </c>
      <c r="B27" s="12">
        <v>0.21990000000000001</v>
      </c>
      <c r="C27" s="12">
        <v>0.35260000000000002</v>
      </c>
      <c r="D27" s="12">
        <v>0.24579999999999999</v>
      </c>
      <c r="F27" s="11" t="s">
        <v>12</v>
      </c>
      <c r="G27" s="12">
        <v>0.13450000000000001</v>
      </c>
      <c r="H27" s="12">
        <v>0.43709999999999999</v>
      </c>
      <c r="I27" s="12">
        <v>0.4128</v>
      </c>
      <c r="K27" s="11" t="s">
        <v>12</v>
      </c>
      <c r="L27" s="12">
        <v>0.1837</v>
      </c>
      <c r="M27" s="12">
        <v>0.61240000000000006</v>
      </c>
      <c r="N27" s="12">
        <v>0.25440000000000002</v>
      </c>
      <c r="P27" s="11" t="s">
        <v>12</v>
      </c>
      <c r="Q27" s="12">
        <v>0.26750000000000002</v>
      </c>
      <c r="R27" s="12">
        <v>0.60519999999999996</v>
      </c>
      <c r="S27" s="12">
        <v>0.52090000000000003</v>
      </c>
      <c r="U27" s="9"/>
      <c r="V27" s="8"/>
      <c r="W27" s="8"/>
      <c r="X27" s="8"/>
      <c r="Y27" s="8"/>
    </row>
    <row r="28" spans="1:25" x14ac:dyDescent="0.4">
      <c r="A28" s="11" t="s">
        <v>13</v>
      </c>
      <c r="B28" s="12">
        <v>0.30869999999999997</v>
      </c>
      <c r="C28" s="12">
        <v>0.4899</v>
      </c>
      <c r="D28" s="12">
        <v>0.35549999999999998</v>
      </c>
      <c r="F28" s="11" t="s">
        <v>13</v>
      </c>
      <c r="G28" s="12">
        <v>0.17299999999999999</v>
      </c>
      <c r="H28" s="12">
        <v>0.57440000000000002</v>
      </c>
      <c r="I28" s="12">
        <v>0.49690000000000001</v>
      </c>
      <c r="K28" s="11" t="s">
        <v>13</v>
      </c>
      <c r="L28" s="12">
        <v>0.3412</v>
      </c>
      <c r="M28" s="12">
        <v>0.69479999999999997</v>
      </c>
      <c r="N28" s="12">
        <v>0.34770000000000001</v>
      </c>
      <c r="P28" s="11" t="s">
        <v>13</v>
      </c>
      <c r="Q28" s="12">
        <v>0.48630000000000001</v>
      </c>
      <c r="R28" s="12">
        <v>0.65890000000000004</v>
      </c>
      <c r="S28" s="12">
        <v>0.73929999999999996</v>
      </c>
      <c r="U28" s="9"/>
      <c r="V28" s="8"/>
      <c r="W28" s="8"/>
      <c r="X28" s="8"/>
      <c r="Y28" s="8"/>
    </row>
    <row r="29" spans="1:25" x14ac:dyDescent="0.4">
      <c r="A29" s="11" t="s">
        <v>14</v>
      </c>
      <c r="B29" s="12">
        <v>0.55389999999999995</v>
      </c>
      <c r="C29" s="12">
        <v>0.68430000000000002</v>
      </c>
      <c r="D29" s="12">
        <v>0.59709999999999996</v>
      </c>
      <c r="F29" s="11" t="s">
        <v>14</v>
      </c>
      <c r="G29" s="12">
        <v>0.28310000000000002</v>
      </c>
      <c r="H29" s="12">
        <v>1.008</v>
      </c>
      <c r="I29" s="12">
        <v>0.54059999999999997</v>
      </c>
      <c r="K29" s="11" t="s">
        <v>14</v>
      </c>
      <c r="L29" s="12">
        <v>0.46689999999999998</v>
      </c>
      <c r="M29" s="12">
        <v>0.83809999999999996</v>
      </c>
      <c r="N29" s="12">
        <v>0.44700000000000001</v>
      </c>
      <c r="P29" s="11" t="s">
        <v>14</v>
      </c>
      <c r="Q29" s="12">
        <v>0.65439999999999998</v>
      </c>
      <c r="R29" s="12">
        <v>0.69130000000000003</v>
      </c>
      <c r="S29" s="12">
        <v>0.80530000000000002</v>
      </c>
      <c r="U29" s="9"/>
      <c r="V29" s="8"/>
      <c r="W29" s="8"/>
      <c r="X29" s="8"/>
      <c r="Y29" s="8"/>
    </row>
    <row r="30" spans="1:25" x14ac:dyDescent="0.4">
      <c r="A30" s="11" t="s">
        <v>15</v>
      </c>
      <c r="B30" s="12">
        <v>0.4985</v>
      </c>
      <c r="C30" s="12">
        <v>0.47399999999999998</v>
      </c>
      <c r="D30" s="12">
        <v>0.55820000000000003</v>
      </c>
      <c r="F30" s="11" t="s">
        <v>15</v>
      </c>
      <c r="G30" s="12">
        <v>0.24360000000000001</v>
      </c>
      <c r="H30" s="12">
        <v>0.83609999999999995</v>
      </c>
      <c r="I30" s="12">
        <v>0.41570000000000001</v>
      </c>
      <c r="K30" s="11" t="s">
        <v>15</v>
      </c>
      <c r="L30" s="12">
        <v>0.42730000000000001</v>
      </c>
      <c r="M30" s="12">
        <v>0.49690000000000001</v>
      </c>
      <c r="N30" s="12">
        <v>0.37019999999999997</v>
      </c>
      <c r="P30" s="11" t="s">
        <v>15</v>
      </c>
      <c r="Q30" s="12">
        <v>0.56899999999999995</v>
      </c>
      <c r="R30" s="12">
        <v>0.1573</v>
      </c>
      <c r="S30" s="12">
        <v>0.74919999999999998</v>
      </c>
      <c r="U30" s="9"/>
      <c r="V30" s="8"/>
      <c r="W30" s="8"/>
      <c r="X30" s="8"/>
      <c r="Y30" s="8"/>
    </row>
    <row r="31" spans="1:25" x14ac:dyDescent="0.4">
      <c r="A31" s="11"/>
      <c r="B31" s="12"/>
      <c r="C31" s="12"/>
      <c r="D31" s="12"/>
      <c r="F31" s="11"/>
      <c r="G31" s="12"/>
      <c r="H31" s="12"/>
      <c r="I31" s="12"/>
      <c r="K31" s="11"/>
      <c r="L31" s="12"/>
      <c r="M31" s="12"/>
      <c r="N31" s="12"/>
      <c r="P31" s="11"/>
      <c r="Q31" s="12"/>
      <c r="R31" s="12"/>
      <c r="S31" s="12"/>
      <c r="U31" s="9"/>
      <c r="V31" s="8"/>
      <c r="W31" s="8"/>
      <c r="X31" s="8"/>
      <c r="Y31" s="8"/>
    </row>
    <row r="32" spans="1:25" x14ac:dyDescent="0.4">
      <c r="A32" s="11" t="s">
        <v>16</v>
      </c>
      <c r="B32" s="12">
        <v>5.5390000000000002E-2</v>
      </c>
      <c r="C32" s="12">
        <v>0.21029999999999999</v>
      </c>
      <c r="D32" s="12">
        <v>3.8920000000000003E-2</v>
      </c>
      <c r="F32" s="11" t="s">
        <v>16</v>
      </c>
      <c r="G32" s="12">
        <v>3.9440000000000003E-2</v>
      </c>
      <c r="H32" s="12">
        <v>0.17150000000000001</v>
      </c>
      <c r="I32" s="12">
        <v>0.1249</v>
      </c>
      <c r="K32" s="11" t="s">
        <v>16</v>
      </c>
      <c r="L32" s="12">
        <v>3.9559999999999998E-2</v>
      </c>
      <c r="M32" s="12">
        <v>0.3412</v>
      </c>
      <c r="N32" s="12">
        <v>7.6740000000000003E-2</v>
      </c>
      <c r="P32" s="11" t="s">
        <v>16</v>
      </c>
      <c r="Q32" s="12">
        <v>8.5379999999999998E-2</v>
      </c>
      <c r="R32" s="12">
        <v>0.53400000000000003</v>
      </c>
      <c r="S32" s="12">
        <v>5.6120000000000003E-2</v>
      </c>
      <c r="U32" s="9"/>
      <c r="V32" s="8"/>
      <c r="W32" s="8"/>
      <c r="X32" s="8"/>
      <c r="Y32" s="8"/>
    </row>
    <row r="33" spans="1:25" x14ac:dyDescent="0.4">
      <c r="A33" s="11" t="s">
        <v>17</v>
      </c>
      <c r="B33" s="12">
        <v>0.55389999999999995</v>
      </c>
      <c r="C33" s="12">
        <v>0.68430000000000002</v>
      </c>
      <c r="D33" s="12">
        <v>0.59709999999999996</v>
      </c>
      <c r="F33" s="11" t="s">
        <v>17</v>
      </c>
      <c r="G33" s="12">
        <v>0.28310000000000002</v>
      </c>
      <c r="H33" s="12">
        <v>1.008</v>
      </c>
      <c r="I33" s="12">
        <v>0.54059999999999997</v>
      </c>
      <c r="K33" s="11" t="s">
        <v>17</v>
      </c>
      <c r="L33" s="12">
        <v>0.46689999999999998</v>
      </c>
      <c r="M33" s="12">
        <v>0.83809999999999996</v>
      </c>
      <c r="N33" s="12">
        <v>0.44700000000000001</v>
      </c>
      <c r="P33" s="11" t="s">
        <v>17</v>
      </c>
      <c r="Q33" s="12">
        <v>0.65439999999999998</v>
      </c>
      <c r="R33" s="12">
        <v>0.69130000000000003</v>
      </c>
      <c r="S33" s="12">
        <v>0.80530000000000002</v>
      </c>
      <c r="U33" s="9"/>
      <c r="V33" s="8"/>
      <c r="W33" s="8"/>
      <c r="X33" s="8"/>
      <c r="Y33" s="8"/>
    </row>
    <row r="34" spans="1:25" x14ac:dyDescent="0.4">
      <c r="A34" s="11"/>
      <c r="B34" s="12"/>
      <c r="C34" s="12"/>
      <c r="D34" s="12"/>
      <c r="F34" s="11"/>
      <c r="G34" s="12"/>
      <c r="H34" s="12"/>
      <c r="I34" s="12"/>
      <c r="K34" s="11"/>
      <c r="L34" s="12"/>
      <c r="M34" s="12"/>
      <c r="N34" s="12"/>
      <c r="P34" s="11"/>
      <c r="Q34" s="12"/>
      <c r="R34" s="12"/>
      <c r="S34" s="12"/>
      <c r="U34" s="9"/>
      <c r="V34" s="8"/>
      <c r="W34" s="8"/>
      <c r="X34" s="8"/>
      <c r="Y34" s="8"/>
    </row>
    <row r="35" spans="1:25" x14ac:dyDescent="0.4">
      <c r="A35" s="11" t="s">
        <v>18</v>
      </c>
      <c r="B35" s="12"/>
      <c r="C35" s="12"/>
      <c r="D35" s="12"/>
      <c r="F35" s="11" t="s">
        <v>18</v>
      </c>
      <c r="G35" s="12"/>
      <c r="H35" s="12"/>
      <c r="I35" s="12"/>
      <c r="K35" s="11" t="s">
        <v>18</v>
      </c>
      <c r="L35" s="12"/>
      <c r="M35" s="12"/>
      <c r="N35" s="12"/>
      <c r="P35" s="11" t="s">
        <v>18</v>
      </c>
      <c r="Q35" s="12"/>
      <c r="R35" s="12"/>
      <c r="S35" s="12"/>
      <c r="U35" s="9"/>
      <c r="V35" s="8"/>
      <c r="W35" s="8"/>
      <c r="X35" s="8"/>
      <c r="Y35" s="8"/>
    </row>
    <row r="36" spans="1:25" x14ac:dyDescent="0.4">
      <c r="A36" s="11" t="s">
        <v>19</v>
      </c>
      <c r="B36" s="12" t="s">
        <v>115</v>
      </c>
      <c r="C36" s="12" t="s">
        <v>116</v>
      </c>
      <c r="D36" s="12" t="s">
        <v>117</v>
      </c>
      <c r="F36" s="11" t="s">
        <v>19</v>
      </c>
      <c r="G36" s="12" t="s">
        <v>116</v>
      </c>
      <c r="H36" s="12" t="s">
        <v>118</v>
      </c>
      <c r="I36" s="12" t="s">
        <v>119</v>
      </c>
      <c r="K36" s="11" t="s">
        <v>19</v>
      </c>
      <c r="L36" s="12" t="s">
        <v>117</v>
      </c>
      <c r="M36" s="12" t="s">
        <v>118</v>
      </c>
      <c r="N36" s="12" t="s">
        <v>120</v>
      </c>
      <c r="P36" s="11" t="s">
        <v>19</v>
      </c>
      <c r="Q36" s="12" t="s">
        <v>120</v>
      </c>
      <c r="R36" s="12" t="s">
        <v>118</v>
      </c>
      <c r="S36" s="12" t="s">
        <v>121</v>
      </c>
      <c r="U36" s="9"/>
      <c r="V36" s="8"/>
      <c r="W36" s="8"/>
      <c r="X36" s="8"/>
      <c r="Y36" s="8"/>
    </row>
    <row r="37" spans="1:25" x14ac:dyDescent="0.4">
      <c r="A37" s="11" t="s">
        <v>23</v>
      </c>
      <c r="B37" s="12">
        <v>0.15290000000000001</v>
      </c>
      <c r="C37" s="12">
        <v>0.28399999999999997</v>
      </c>
      <c r="D37" s="12">
        <v>8.8880000000000001E-2</v>
      </c>
      <c r="F37" s="11" t="s">
        <v>23</v>
      </c>
      <c r="G37" s="12">
        <v>7.349E-2</v>
      </c>
      <c r="H37" s="12">
        <v>0.17150000000000001</v>
      </c>
      <c r="I37" s="12">
        <v>0.1249</v>
      </c>
      <c r="K37" s="11" t="s">
        <v>23</v>
      </c>
      <c r="L37" s="12">
        <v>5.491E-2</v>
      </c>
      <c r="M37" s="12">
        <v>0.3412</v>
      </c>
      <c r="N37" s="12">
        <v>7.6740000000000003E-2</v>
      </c>
      <c r="P37" s="11" t="s">
        <v>23</v>
      </c>
      <c r="Q37" s="12">
        <v>8.5379999999999998E-2</v>
      </c>
      <c r="R37" s="12">
        <v>0.53400000000000003</v>
      </c>
      <c r="S37" s="12">
        <v>0.1188</v>
      </c>
      <c r="U37" s="9"/>
      <c r="V37" s="8"/>
      <c r="W37" s="8"/>
      <c r="X37" s="8"/>
      <c r="Y37" s="8"/>
    </row>
    <row r="38" spans="1:25" x14ac:dyDescent="0.4">
      <c r="A38" s="11" t="s">
        <v>24</v>
      </c>
      <c r="B38" s="12">
        <v>0.31850000000000001</v>
      </c>
      <c r="C38" s="12">
        <v>0.49959999999999999</v>
      </c>
      <c r="D38" s="12">
        <v>0.4017</v>
      </c>
      <c r="F38" s="11" t="s">
        <v>24</v>
      </c>
      <c r="G38" s="12">
        <v>0.17449999999999999</v>
      </c>
      <c r="H38" s="12">
        <v>1.008</v>
      </c>
      <c r="I38" s="12">
        <v>0.54059999999999997</v>
      </c>
      <c r="K38" s="11" t="s">
        <v>24</v>
      </c>
      <c r="L38" s="12">
        <v>0.42459999999999998</v>
      </c>
      <c r="M38" s="12">
        <v>0.83809999999999996</v>
      </c>
      <c r="N38" s="12">
        <v>0.44700000000000001</v>
      </c>
      <c r="P38" s="11" t="s">
        <v>24</v>
      </c>
      <c r="Q38" s="12">
        <v>0.65439999999999998</v>
      </c>
      <c r="R38" s="12">
        <v>0.69130000000000003</v>
      </c>
      <c r="S38" s="12">
        <v>0.79620000000000002</v>
      </c>
      <c r="U38" s="9"/>
      <c r="V38" s="8"/>
      <c r="W38" s="8"/>
      <c r="X38" s="8"/>
      <c r="Y38" s="8"/>
    </row>
    <row r="39" spans="1:25" x14ac:dyDescent="0.4">
      <c r="A39" s="11"/>
      <c r="B39" s="12"/>
      <c r="C39" s="12"/>
      <c r="D39" s="12"/>
      <c r="F39" s="11"/>
      <c r="G39" s="12"/>
      <c r="H39" s="12"/>
      <c r="I39" s="12"/>
      <c r="K39" s="11"/>
      <c r="L39" s="12"/>
      <c r="M39" s="12"/>
      <c r="N39" s="12"/>
      <c r="P39" s="11"/>
      <c r="Q39" s="12"/>
      <c r="R39" s="12"/>
      <c r="S39" s="12"/>
      <c r="U39" s="9"/>
      <c r="V39" s="8"/>
      <c r="W39" s="8"/>
      <c r="X39" s="8"/>
      <c r="Y39" s="8"/>
    </row>
    <row r="40" spans="1:25" x14ac:dyDescent="0.4">
      <c r="A40" s="11" t="s">
        <v>25</v>
      </c>
      <c r="B40" s="12">
        <v>0.248</v>
      </c>
      <c r="C40" s="12">
        <v>0.39500000000000002</v>
      </c>
      <c r="D40" s="12">
        <v>0.26379999999999998</v>
      </c>
      <c r="F40" s="11" t="s">
        <v>25</v>
      </c>
      <c r="G40" s="12">
        <v>0.13930000000000001</v>
      </c>
      <c r="H40" s="12">
        <v>0.47739999999999999</v>
      </c>
      <c r="I40" s="12">
        <v>0.36349999999999999</v>
      </c>
      <c r="K40" s="11" t="s">
        <v>25</v>
      </c>
      <c r="L40" s="12">
        <v>0.21829999999999999</v>
      </c>
      <c r="M40" s="12">
        <v>0.61450000000000005</v>
      </c>
      <c r="N40" s="12">
        <v>0.24809999999999999</v>
      </c>
      <c r="P40" s="11" t="s">
        <v>25</v>
      </c>
      <c r="Q40" s="12">
        <v>0.32869999999999999</v>
      </c>
      <c r="R40" s="12">
        <v>0.61439999999999995</v>
      </c>
      <c r="S40" s="12">
        <v>0.45860000000000001</v>
      </c>
      <c r="U40" s="9"/>
      <c r="V40" s="8"/>
      <c r="W40" s="8"/>
      <c r="X40" s="8"/>
      <c r="Y40" s="8"/>
    </row>
    <row r="41" spans="1:25" x14ac:dyDescent="0.4">
      <c r="A41" s="11" t="s">
        <v>26</v>
      </c>
      <c r="B41" s="12">
        <v>0.1406</v>
      </c>
      <c r="C41" s="12">
        <v>0.14729999999999999</v>
      </c>
      <c r="D41" s="12">
        <v>0.158</v>
      </c>
      <c r="F41" s="11" t="s">
        <v>26</v>
      </c>
      <c r="G41" s="12">
        <v>7.195E-2</v>
      </c>
      <c r="H41" s="12">
        <v>0.27029999999999998</v>
      </c>
      <c r="I41" s="12">
        <v>0.1618</v>
      </c>
      <c r="K41" s="11" t="s">
        <v>26</v>
      </c>
      <c r="L41" s="12">
        <v>0.15</v>
      </c>
      <c r="M41" s="12">
        <v>0.1492</v>
      </c>
      <c r="N41" s="12">
        <v>0.1229</v>
      </c>
      <c r="P41" s="11" t="s">
        <v>26</v>
      </c>
      <c r="Q41" s="12">
        <v>0.187</v>
      </c>
      <c r="R41" s="12">
        <v>5.0430000000000003E-2</v>
      </c>
      <c r="S41" s="12">
        <v>0.28789999999999999</v>
      </c>
      <c r="U41" s="9"/>
      <c r="V41" s="8"/>
      <c r="W41" s="8"/>
      <c r="X41" s="8"/>
      <c r="Y41" s="8"/>
    </row>
    <row r="42" spans="1:25" x14ac:dyDescent="0.4">
      <c r="A42" s="11" t="s">
        <v>27</v>
      </c>
      <c r="B42" s="12">
        <v>3.7580000000000002E-2</v>
      </c>
      <c r="C42" s="12">
        <v>4.2509999999999999E-2</v>
      </c>
      <c r="D42" s="12">
        <v>4.7629999999999999E-2</v>
      </c>
      <c r="F42" s="11" t="s">
        <v>27</v>
      </c>
      <c r="G42" s="12">
        <v>2.077E-2</v>
      </c>
      <c r="H42" s="12">
        <v>0.1022</v>
      </c>
      <c r="I42" s="12">
        <v>7.238E-2</v>
      </c>
      <c r="K42" s="11" t="s">
        <v>27</v>
      </c>
      <c r="L42" s="12">
        <v>4.5229999999999999E-2</v>
      </c>
      <c r="M42" s="12">
        <v>5.6410000000000002E-2</v>
      </c>
      <c r="N42" s="12">
        <v>4.3470000000000002E-2</v>
      </c>
      <c r="P42" s="11" t="s">
        <v>27</v>
      </c>
      <c r="Q42" s="12">
        <v>6.6110000000000002E-2</v>
      </c>
      <c r="R42" s="12">
        <v>1.9060000000000001E-2</v>
      </c>
      <c r="S42" s="12">
        <v>9.5979999999999996E-2</v>
      </c>
      <c r="U42" s="9"/>
      <c r="V42" s="8"/>
      <c r="W42" s="8"/>
      <c r="X42" s="8"/>
      <c r="Y42" s="8"/>
    </row>
    <row r="43" spans="1:25" x14ac:dyDescent="0.4">
      <c r="A43" s="11"/>
      <c r="B43" s="12"/>
      <c r="C43" s="12"/>
      <c r="D43" s="12"/>
      <c r="F43" s="11"/>
      <c r="G43" s="12"/>
      <c r="H43" s="12"/>
      <c r="I43" s="12"/>
      <c r="K43" s="11"/>
      <c r="L43" s="12"/>
      <c r="M43" s="12"/>
      <c r="N43" s="12"/>
      <c r="P43" s="11"/>
      <c r="Q43" s="12"/>
      <c r="R43" s="12"/>
      <c r="S43" s="12"/>
      <c r="U43" s="9"/>
      <c r="V43" s="8"/>
      <c r="W43" s="8"/>
      <c r="X43" s="8"/>
      <c r="Y43" s="8"/>
    </row>
    <row r="44" spans="1:25" x14ac:dyDescent="0.4">
      <c r="A44" s="11" t="s">
        <v>28</v>
      </c>
      <c r="B44" s="12">
        <v>0.1668</v>
      </c>
      <c r="C44" s="12">
        <v>0.3014</v>
      </c>
      <c r="D44" s="12">
        <v>0.15770000000000001</v>
      </c>
      <c r="F44" s="11" t="s">
        <v>28</v>
      </c>
      <c r="G44" s="12">
        <v>9.3630000000000005E-2</v>
      </c>
      <c r="H44" s="12">
        <v>0.22739999999999999</v>
      </c>
      <c r="I44" s="12">
        <v>0.16259999999999999</v>
      </c>
      <c r="K44" s="11" t="s">
        <v>28</v>
      </c>
      <c r="L44" s="12">
        <v>0.11749999999999999</v>
      </c>
      <c r="M44" s="12">
        <v>0.47649999999999998</v>
      </c>
      <c r="N44" s="12">
        <v>0.14530000000000001</v>
      </c>
      <c r="P44" s="11" t="s">
        <v>28</v>
      </c>
      <c r="Q44" s="12">
        <v>0.1724</v>
      </c>
      <c r="R44" s="12">
        <v>0.56779999999999997</v>
      </c>
      <c r="S44" s="12">
        <v>0.23730000000000001</v>
      </c>
      <c r="U44" s="9"/>
      <c r="V44" s="8"/>
      <c r="W44" s="8"/>
      <c r="X44" s="8"/>
      <c r="Y44" s="8"/>
    </row>
    <row r="45" spans="1:25" x14ac:dyDescent="0.4">
      <c r="A45" s="11" t="s">
        <v>29</v>
      </c>
      <c r="B45" s="12">
        <v>0.32919999999999999</v>
      </c>
      <c r="C45" s="12">
        <v>0.48859999999999998</v>
      </c>
      <c r="D45" s="12">
        <v>0.37</v>
      </c>
      <c r="F45" s="11" t="s">
        <v>29</v>
      </c>
      <c r="G45" s="12">
        <v>0.18509999999999999</v>
      </c>
      <c r="H45" s="12">
        <v>0.72740000000000005</v>
      </c>
      <c r="I45" s="12">
        <v>0.5645</v>
      </c>
      <c r="K45" s="11" t="s">
        <v>29</v>
      </c>
      <c r="L45" s="12">
        <v>0.31900000000000001</v>
      </c>
      <c r="M45" s="12">
        <v>0.75249999999999995</v>
      </c>
      <c r="N45" s="12">
        <v>0.35089999999999999</v>
      </c>
      <c r="P45" s="11" t="s">
        <v>29</v>
      </c>
      <c r="Q45" s="12">
        <v>0.48499999999999999</v>
      </c>
      <c r="R45" s="12">
        <v>0.66100000000000003</v>
      </c>
      <c r="S45" s="12">
        <v>0.68</v>
      </c>
      <c r="U45" s="9"/>
      <c r="V45" s="8"/>
      <c r="W45" s="8"/>
      <c r="X45" s="8"/>
      <c r="Y45" s="8"/>
    </row>
    <row r="46" spans="1:25" x14ac:dyDescent="0.4">
      <c r="A46" s="11"/>
      <c r="B46" s="12"/>
      <c r="C46" s="12"/>
      <c r="D46" s="12"/>
      <c r="F46" s="11"/>
      <c r="G46" s="12"/>
      <c r="H46" s="12"/>
      <c r="I46" s="12"/>
      <c r="K46" s="11"/>
      <c r="L46" s="12"/>
      <c r="M46" s="12"/>
      <c r="N46" s="12"/>
      <c r="P46" s="11"/>
      <c r="Q46" s="12"/>
      <c r="R46" s="12"/>
      <c r="S46" s="12"/>
      <c r="U46" s="9"/>
      <c r="V46" s="8"/>
      <c r="W46" s="8"/>
      <c r="X46" s="8"/>
      <c r="Y46" s="8"/>
    </row>
    <row r="47" spans="1:25" x14ac:dyDescent="0.4">
      <c r="A47" s="11" t="s">
        <v>30</v>
      </c>
      <c r="B47" s="12">
        <v>0.2117</v>
      </c>
      <c r="C47" s="12">
        <v>0.37190000000000001</v>
      </c>
      <c r="D47" s="12">
        <v>0.21299999999999999</v>
      </c>
      <c r="F47" s="11" t="s">
        <v>30</v>
      </c>
      <c r="G47" s="12">
        <v>0.1217</v>
      </c>
      <c r="H47" s="12">
        <v>0.41749999999999998</v>
      </c>
      <c r="I47" s="12">
        <v>0.32479999999999998</v>
      </c>
      <c r="K47" s="11" t="s">
        <v>30</v>
      </c>
      <c r="L47" s="12">
        <v>0.16470000000000001</v>
      </c>
      <c r="M47" s="12">
        <v>0.59650000000000003</v>
      </c>
      <c r="N47" s="12">
        <v>0.2177</v>
      </c>
      <c r="P47" s="11" t="s">
        <v>30</v>
      </c>
      <c r="Q47" s="12">
        <v>0.27960000000000002</v>
      </c>
      <c r="R47" s="12">
        <v>0.61260000000000003</v>
      </c>
      <c r="S47" s="12">
        <v>0.34339999999999998</v>
      </c>
      <c r="U47" s="9"/>
      <c r="V47" s="8"/>
      <c r="W47" s="8"/>
      <c r="X47" s="8"/>
      <c r="Y47" s="8"/>
    </row>
    <row r="48" spans="1:25" x14ac:dyDescent="0.4">
      <c r="A48" s="11" t="s">
        <v>31</v>
      </c>
      <c r="B48" s="12">
        <v>1.8540000000000001</v>
      </c>
      <c r="C48" s="12">
        <v>1.4319999999999999</v>
      </c>
      <c r="D48" s="12">
        <v>2.1539999999999999</v>
      </c>
      <c r="F48" s="11" t="s">
        <v>31</v>
      </c>
      <c r="G48" s="12">
        <v>1.7649999999999999</v>
      </c>
      <c r="H48" s="12">
        <v>1.7649999999999999</v>
      </c>
      <c r="I48" s="12">
        <v>1.79</v>
      </c>
      <c r="K48" s="11" t="s">
        <v>31</v>
      </c>
      <c r="L48" s="12">
        <v>2.3460000000000001</v>
      </c>
      <c r="M48" s="12">
        <v>1.3180000000000001</v>
      </c>
      <c r="N48" s="12">
        <v>1.788</v>
      </c>
      <c r="P48" s="11" t="s">
        <v>31</v>
      </c>
      <c r="Q48" s="12">
        <v>1.903</v>
      </c>
      <c r="R48" s="12">
        <v>1.0860000000000001</v>
      </c>
      <c r="S48" s="12">
        <v>2.54</v>
      </c>
      <c r="U48" s="9"/>
      <c r="V48" s="8"/>
      <c r="W48" s="8"/>
      <c r="X48" s="8"/>
      <c r="Y48" s="8"/>
    </row>
    <row r="49" spans="1:25" x14ac:dyDescent="0.4">
      <c r="A49" s="11"/>
      <c r="B49" s="12"/>
      <c r="C49" s="12"/>
      <c r="D49" s="12"/>
      <c r="F49" s="11"/>
      <c r="G49" s="12"/>
      <c r="H49" s="12"/>
      <c r="I49" s="12"/>
      <c r="K49" s="11"/>
      <c r="L49" s="12"/>
      <c r="M49" s="12"/>
      <c r="N49" s="12"/>
      <c r="P49" s="11"/>
      <c r="Q49" s="12"/>
      <c r="R49" s="12"/>
      <c r="S49" s="12"/>
      <c r="U49" s="9"/>
      <c r="V49" s="8"/>
      <c r="W49" s="8"/>
      <c r="X49" s="8"/>
      <c r="Y49" s="8"/>
    </row>
    <row r="50" spans="1:25" x14ac:dyDescent="0.4">
      <c r="A50" s="11" t="s">
        <v>32</v>
      </c>
      <c r="B50" s="12">
        <v>0.1482</v>
      </c>
      <c r="C50" s="12">
        <v>0.29599999999999999</v>
      </c>
      <c r="D50" s="12">
        <v>0.12720000000000001</v>
      </c>
      <c r="F50" s="11" t="s">
        <v>32</v>
      </c>
      <c r="G50" s="12">
        <v>8.4830000000000003E-2</v>
      </c>
      <c r="H50" s="12">
        <v>0.24690000000000001</v>
      </c>
      <c r="I50" s="12">
        <v>0.15759999999999999</v>
      </c>
      <c r="K50" s="11" t="s">
        <v>32</v>
      </c>
      <c r="L50" s="12">
        <v>9.2840000000000006E-2</v>
      </c>
      <c r="M50" s="12">
        <v>0.46200000000000002</v>
      </c>
      <c r="N50" s="12">
        <v>0.13400000000000001</v>
      </c>
      <c r="P50" s="11" t="s">
        <v>32</v>
      </c>
      <c r="Q50" s="12">
        <v>0.1633</v>
      </c>
      <c r="R50" s="12">
        <v>0.56759999999999999</v>
      </c>
      <c r="S50" s="12">
        <v>0.16769999999999999</v>
      </c>
      <c r="U50" s="9"/>
      <c r="V50" s="8"/>
      <c r="W50" s="8"/>
      <c r="X50" s="8"/>
      <c r="Y50" s="8"/>
    </row>
    <row r="51" spans="1:25" x14ac:dyDescent="0.4">
      <c r="A51" s="11" t="s">
        <v>33</v>
      </c>
      <c r="B51" s="12">
        <v>0.30230000000000001</v>
      </c>
      <c r="C51" s="12">
        <v>0.46729999999999999</v>
      </c>
      <c r="D51" s="12">
        <v>0.35670000000000002</v>
      </c>
      <c r="F51" s="11" t="s">
        <v>33</v>
      </c>
      <c r="G51" s="12">
        <v>0.17460000000000001</v>
      </c>
      <c r="H51" s="12">
        <v>0.70609999999999995</v>
      </c>
      <c r="I51" s="12">
        <v>0.6694</v>
      </c>
      <c r="K51" s="11" t="s">
        <v>33</v>
      </c>
      <c r="L51" s="12">
        <v>0.29199999999999998</v>
      </c>
      <c r="M51" s="12">
        <v>0.7702</v>
      </c>
      <c r="N51" s="12">
        <v>0.35389999999999999</v>
      </c>
      <c r="P51" s="11" t="s">
        <v>33</v>
      </c>
      <c r="Q51" s="12">
        <v>0.47870000000000001</v>
      </c>
      <c r="R51" s="12">
        <v>0.66120000000000001</v>
      </c>
      <c r="S51" s="12">
        <v>0.70320000000000005</v>
      </c>
      <c r="U51" s="9"/>
      <c r="V51" s="8"/>
      <c r="W51" s="8"/>
      <c r="X51" s="8"/>
      <c r="Y51" s="8"/>
    </row>
    <row r="52" spans="1:25" x14ac:dyDescent="0.4">
      <c r="A52" s="11"/>
      <c r="B52" s="12"/>
      <c r="C52" s="12"/>
      <c r="D52" s="12"/>
      <c r="F52" s="11"/>
      <c r="G52" s="12"/>
      <c r="H52" s="12"/>
      <c r="I52" s="12"/>
      <c r="K52" s="11"/>
      <c r="L52" s="12"/>
      <c r="M52" s="12"/>
      <c r="N52" s="12"/>
      <c r="P52" s="11"/>
      <c r="Q52" s="12"/>
      <c r="R52" s="12"/>
      <c r="S52" s="12"/>
      <c r="U52" s="9"/>
      <c r="V52" s="8"/>
      <c r="W52" s="8"/>
      <c r="X52" s="8"/>
      <c r="Y52" s="8"/>
    </row>
    <row r="53" spans="1:25" x14ac:dyDescent="0.4">
      <c r="A53" s="11" t="s">
        <v>34</v>
      </c>
      <c r="B53" s="12">
        <v>3.472</v>
      </c>
      <c r="C53" s="12">
        <v>4.74</v>
      </c>
      <c r="D53" s="12">
        <v>2.9020000000000001</v>
      </c>
      <c r="F53" s="11" t="s">
        <v>34</v>
      </c>
      <c r="G53" s="12">
        <v>1.6719999999999999</v>
      </c>
      <c r="H53" s="12">
        <v>3.3420000000000001</v>
      </c>
      <c r="I53" s="12">
        <v>1.8180000000000001</v>
      </c>
      <c r="K53" s="11" t="s">
        <v>34</v>
      </c>
      <c r="L53" s="12">
        <v>2.4009999999999998</v>
      </c>
      <c r="M53" s="12">
        <v>4.3019999999999996</v>
      </c>
      <c r="N53" s="12">
        <v>1.9850000000000001</v>
      </c>
      <c r="P53" s="11" t="s">
        <v>34</v>
      </c>
      <c r="Q53" s="12">
        <v>2.63</v>
      </c>
      <c r="R53" s="12">
        <v>4.3010000000000002</v>
      </c>
      <c r="S53" s="12">
        <v>4.1280000000000001</v>
      </c>
      <c r="U53" s="9"/>
      <c r="V53" s="8"/>
      <c r="W53" s="8"/>
      <c r="X53" s="8"/>
      <c r="Y53" s="8"/>
    </row>
    <row r="54" spans="1:25" x14ac:dyDescent="0.4">
      <c r="K54" s="9"/>
      <c r="L54" s="8"/>
      <c r="M54" s="8"/>
      <c r="N54" s="8"/>
      <c r="O54" s="8"/>
    </row>
    <row r="56" spans="1:25" ht="16.5" thickBot="1" x14ac:dyDescent="0.45">
      <c r="A56" s="27" t="s">
        <v>46</v>
      </c>
      <c r="B56" s="27"/>
      <c r="C56" s="27"/>
      <c r="D56" s="27"/>
      <c r="F56" s="27" t="s">
        <v>85</v>
      </c>
      <c r="G56" s="27"/>
      <c r="H56" s="27"/>
      <c r="I56" s="27"/>
      <c r="J56" s="27"/>
      <c r="K56" s="27"/>
      <c r="M56" s="27" t="s">
        <v>111</v>
      </c>
      <c r="N56" s="27"/>
      <c r="O56" s="27"/>
      <c r="P56" s="27"/>
      <c r="Q56" s="27"/>
      <c r="R56" s="27"/>
      <c r="S56" s="27"/>
      <c r="T56" s="27"/>
      <c r="U56" s="27"/>
    </row>
    <row r="57" spans="1:25" ht="18" x14ac:dyDescent="0.4">
      <c r="A57" s="18"/>
      <c r="B57" s="18" t="s">
        <v>4</v>
      </c>
      <c r="C57" s="18" t="s">
        <v>5</v>
      </c>
      <c r="D57" s="19" t="s">
        <v>7</v>
      </c>
      <c r="F57" s="20" t="s">
        <v>51</v>
      </c>
      <c r="G57" s="21" t="s">
        <v>122</v>
      </c>
      <c r="H57" s="21"/>
      <c r="I57" s="21"/>
      <c r="J57" s="21"/>
      <c r="K57" s="21"/>
      <c r="M57" s="22" t="s">
        <v>86</v>
      </c>
      <c r="N57" s="23">
        <v>1</v>
      </c>
      <c r="O57" s="23"/>
      <c r="P57" s="23"/>
      <c r="Q57" s="23"/>
      <c r="R57" s="23"/>
      <c r="S57" s="23"/>
      <c r="T57" s="23"/>
      <c r="U57" s="23"/>
    </row>
    <row r="58" spans="1:25" x14ac:dyDescent="0.4">
      <c r="A58" s="18" t="s">
        <v>47</v>
      </c>
      <c r="B58" s="24">
        <v>0.248</v>
      </c>
      <c r="C58" s="24">
        <v>0.39500000000000002</v>
      </c>
      <c r="D58" s="24">
        <v>0.26379999999999998</v>
      </c>
      <c r="F58" s="20" t="s">
        <v>53</v>
      </c>
      <c r="G58" s="21" t="s">
        <v>54</v>
      </c>
      <c r="H58" s="21"/>
      <c r="I58" s="21"/>
      <c r="J58" s="21"/>
      <c r="K58" s="21"/>
      <c r="M58" s="22" t="s">
        <v>87</v>
      </c>
      <c r="N58" s="23">
        <v>3</v>
      </c>
      <c r="O58" s="23"/>
      <c r="P58" s="23"/>
      <c r="Q58" s="23"/>
      <c r="R58" s="23"/>
      <c r="S58" s="23"/>
      <c r="T58" s="23"/>
      <c r="U58" s="23"/>
    </row>
    <row r="59" spans="1:25" x14ac:dyDescent="0.4">
      <c r="A59" s="18" t="s">
        <v>48</v>
      </c>
      <c r="B59" s="24">
        <v>0.13930000000000001</v>
      </c>
      <c r="C59" s="24">
        <v>0.47739999999999999</v>
      </c>
      <c r="D59" s="24">
        <v>0.36349999999999999</v>
      </c>
      <c r="F59" s="20"/>
      <c r="G59" s="21"/>
      <c r="H59" s="21"/>
      <c r="I59" s="21"/>
      <c r="J59" s="21"/>
      <c r="K59" s="21"/>
      <c r="M59" s="22" t="s">
        <v>88</v>
      </c>
      <c r="N59" s="23">
        <v>0.05</v>
      </c>
      <c r="O59" s="23"/>
      <c r="P59" s="23"/>
      <c r="Q59" s="23"/>
      <c r="R59" s="23"/>
      <c r="S59" s="23"/>
      <c r="T59" s="23"/>
      <c r="U59" s="23"/>
    </row>
    <row r="60" spans="1:25" x14ac:dyDescent="0.4">
      <c r="A60" s="18" t="s">
        <v>49</v>
      </c>
      <c r="B60" s="24">
        <v>0.21829999999999999</v>
      </c>
      <c r="C60" s="24">
        <v>0.61450000000000005</v>
      </c>
      <c r="D60" s="24">
        <v>0.24809999999999999</v>
      </c>
      <c r="F60" s="20" t="s">
        <v>55</v>
      </c>
      <c r="G60" s="21"/>
      <c r="H60" s="21"/>
      <c r="I60" s="21"/>
      <c r="J60" s="21"/>
      <c r="K60" s="21"/>
      <c r="M60" s="22"/>
      <c r="N60" s="23"/>
      <c r="O60" s="23"/>
      <c r="P60" s="23"/>
      <c r="Q60" s="23"/>
      <c r="R60" s="23"/>
      <c r="S60" s="23"/>
      <c r="T60" s="23"/>
      <c r="U60" s="23"/>
    </row>
    <row r="61" spans="1:25" x14ac:dyDescent="0.4">
      <c r="A61" s="18" t="s">
        <v>50</v>
      </c>
      <c r="B61" s="24">
        <v>0.32869999999999999</v>
      </c>
      <c r="C61" s="24">
        <v>0.61439999999999995</v>
      </c>
      <c r="D61" s="24">
        <v>0.45860000000000001</v>
      </c>
      <c r="F61" s="20" t="s">
        <v>56</v>
      </c>
      <c r="G61" s="21">
        <v>10.61</v>
      </c>
      <c r="H61" s="21"/>
      <c r="I61" s="21"/>
      <c r="J61" s="21"/>
      <c r="K61" s="21"/>
      <c r="M61" s="22" t="s">
        <v>89</v>
      </c>
      <c r="N61" s="23" t="s">
        <v>90</v>
      </c>
      <c r="O61" s="23" t="s">
        <v>91</v>
      </c>
      <c r="P61" s="23" t="s">
        <v>92</v>
      </c>
      <c r="Q61" s="23" t="s">
        <v>93</v>
      </c>
      <c r="R61" s="23" t="s">
        <v>94</v>
      </c>
      <c r="S61" s="23"/>
      <c r="T61" s="23"/>
      <c r="U61" s="23"/>
    </row>
    <row r="62" spans="1:25" x14ac:dyDescent="0.4">
      <c r="F62" s="20" t="s">
        <v>57</v>
      </c>
      <c r="G62" s="21">
        <v>4.3E-3</v>
      </c>
      <c r="H62" s="21"/>
      <c r="I62" s="21"/>
      <c r="J62" s="21"/>
      <c r="K62" s="21"/>
      <c r="M62" s="22" t="s">
        <v>112</v>
      </c>
      <c r="N62" s="23">
        <v>-0.2918</v>
      </c>
      <c r="O62" s="23" t="s">
        <v>130</v>
      </c>
      <c r="P62" s="23" t="s">
        <v>61</v>
      </c>
      <c r="Q62" s="23" t="s">
        <v>96</v>
      </c>
      <c r="R62" s="23">
        <v>5.0000000000000001E-3</v>
      </c>
      <c r="S62" s="23" t="s">
        <v>97</v>
      </c>
      <c r="T62" s="23"/>
      <c r="U62" s="23"/>
    </row>
    <row r="63" spans="1:25" x14ac:dyDescent="0.4">
      <c r="F63" s="20" t="s">
        <v>58</v>
      </c>
      <c r="G63" s="21" t="s">
        <v>96</v>
      </c>
      <c r="H63" s="21"/>
      <c r="I63" s="21"/>
      <c r="J63" s="21"/>
      <c r="K63" s="21"/>
      <c r="M63" s="22" t="s">
        <v>113</v>
      </c>
      <c r="N63" s="23">
        <v>-9.9930000000000005E-2</v>
      </c>
      <c r="O63" s="23" t="s">
        <v>131</v>
      </c>
      <c r="P63" s="23" t="s">
        <v>68</v>
      </c>
      <c r="Q63" s="23" t="s">
        <v>66</v>
      </c>
      <c r="R63" s="23">
        <v>0.3453</v>
      </c>
      <c r="S63" s="23" t="s">
        <v>54</v>
      </c>
      <c r="T63" s="23"/>
      <c r="U63" s="23"/>
    </row>
    <row r="64" spans="1:25" x14ac:dyDescent="0.4">
      <c r="F64" s="20" t="s">
        <v>60</v>
      </c>
      <c r="G64" s="21" t="s">
        <v>61</v>
      </c>
      <c r="H64" s="21"/>
      <c r="I64" s="21"/>
      <c r="J64" s="21"/>
      <c r="K64" s="21"/>
      <c r="M64" s="22" t="s">
        <v>114</v>
      </c>
      <c r="N64" s="23">
        <v>0.1918</v>
      </c>
      <c r="O64" s="23" t="s">
        <v>132</v>
      </c>
      <c r="P64" s="23" t="s">
        <v>61</v>
      </c>
      <c r="Q64" s="23" t="s">
        <v>126</v>
      </c>
      <c r="R64" s="23">
        <v>4.6600000000000003E-2</v>
      </c>
      <c r="S64" s="23" t="s">
        <v>100</v>
      </c>
      <c r="T64" s="23"/>
      <c r="U64" s="23"/>
    </row>
    <row r="65" spans="6:21" x14ac:dyDescent="0.4">
      <c r="F65" s="20" t="s">
        <v>62</v>
      </c>
      <c r="G65" s="21">
        <v>0.70220000000000005</v>
      </c>
      <c r="H65" s="21"/>
      <c r="I65" s="21"/>
      <c r="J65" s="21"/>
      <c r="K65" s="21"/>
      <c r="M65" s="22"/>
      <c r="N65" s="23"/>
      <c r="O65" s="23"/>
      <c r="P65" s="23"/>
      <c r="Q65" s="23"/>
      <c r="R65" s="23"/>
      <c r="S65" s="23"/>
      <c r="T65" s="23"/>
      <c r="U65" s="23"/>
    </row>
    <row r="66" spans="6:21" x14ac:dyDescent="0.4">
      <c r="F66" s="20"/>
      <c r="G66" s="21"/>
      <c r="H66" s="21"/>
      <c r="I66" s="21"/>
      <c r="J66" s="21"/>
      <c r="K66" s="21"/>
      <c r="M66" s="22" t="s">
        <v>101</v>
      </c>
      <c r="N66" s="23" t="s">
        <v>102</v>
      </c>
      <c r="O66" s="23" t="s">
        <v>103</v>
      </c>
      <c r="P66" s="23" t="s">
        <v>90</v>
      </c>
      <c r="Q66" s="23" t="s">
        <v>104</v>
      </c>
      <c r="R66" s="23" t="s">
        <v>105</v>
      </c>
      <c r="S66" s="23" t="s">
        <v>106</v>
      </c>
      <c r="T66" s="23" t="s">
        <v>107</v>
      </c>
      <c r="U66" s="23" t="s">
        <v>73</v>
      </c>
    </row>
    <row r="67" spans="6:21" x14ac:dyDescent="0.4">
      <c r="F67" s="20" t="s">
        <v>63</v>
      </c>
      <c r="G67" s="21"/>
      <c r="H67" s="21"/>
      <c r="I67" s="21"/>
      <c r="J67" s="21"/>
      <c r="K67" s="21"/>
      <c r="M67" s="22" t="s">
        <v>112</v>
      </c>
      <c r="N67" s="23">
        <v>0.2336</v>
      </c>
      <c r="O67" s="23">
        <v>0.52529999999999999</v>
      </c>
      <c r="P67" s="23">
        <v>-0.2918</v>
      </c>
      <c r="Q67" s="23">
        <v>6.7599999999999993E-2</v>
      </c>
      <c r="R67" s="23">
        <v>4</v>
      </c>
      <c r="S67" s="23">
        <v>4</v>
      </c>
      <c r="T67" s="23">
        <v>6.1040000000000001</v>
      </c>
      <c r="U67" s="23">
        <v>9</v>
      </c>
    </row>
    <row r="68" spans="6:21" x14ac:dyDescent="0.4">
      <c r="F68" s="20" t="s">
        <v>64</v>
      </c>
      <c r="G68" s="21" t="s">
        <v>123</v>
      </c>
      <c r="H68" s="21"/>
      <c r="I68" s="21"/>
      <c r="J68" s="21"/>
      <c r="K68" s="21"/>
      <c r="M68" s="22" t="s">
        <v>113</v>
      </c>
      <c r="N68" s="23">
        <v>0.2336</v>
      </c>
      <c r="O68" s="23">
        <v>0.33350000000000002</v>
      </c>
      <c r="P68" s="23">
        <v>-9.9930000000000005E-2</v>
      </c>
      <c r="Q68" s="23">
        <v>6.7599999999999993E-2</v>
      </c>
      <c r="R68" s="23">
        <v>4</v>
      </c>
      <c r="S68" s="23">
        <v>4</v>
      </c>
      <c r="T68" s="23">
        <v>2.0910000000000002</v>
      </c>
      <c r="U68" s="23">
        <v>9</v>
      </c>
    </row>
    <row r="69" spans="6:21" x14ac:dyDescent="0.4">
      <c r="F69" s="20" t="s">
        <v>57</v>
      </c>
      <c r="G69" s="21">
        <v>0.502</v>
      </c>
      <c r="H69" s="21"/>
      <c r="I69" s="21"/>
      <c r="J69" s="21"/>
      <c r="K69" s="21"/>
      <c r="M69" s="22" t="s">
        <v>114</v>
      </c>
      <c r="N69" s="23">
        <v>0.52529999999999999</v>
      </c>
      <c r="O69" s="23">
        <v>0.33350000000000002</v>
      </c>
      <c r="P69" s="23">
        <v>0.1918</v>
      </c>
      <c r="Q69" s="23">
        <v>6.7599999999999993E-2</v>
      </c>
      <c r="R69" s="23">
        <v>4</v>
      </c>
      <c r="S69" s="23">
        <v>4</v>
      </c>
      <c r="T69" s="23">
        <v>4.0129999999999999</v>
      </c>
      <c r="U69" s="23">
        <v>9</v>
      </c>
    </row>
    <row r="70" spans="6:21" x14ac:dyDescent="0.4">
      <c r="F70" s="20" t="s">
        <v>58</v>
      </c>
      <c r="G70" s="21" t="s">
        <v>66</v>
      </c>
      <c r="H70" s="21"/>
      <c r="I70" s="21"/>
      <c r="J70" s="21"/>
      <c r="K70" s="21"/>
      <c r="M70" s="22"/>
      <c r="N70" s="23"/>
      <c r="O70" s="23"/>
      <c r="P70" s="23"/>
      <c r="Q70" s="23"/>
      <c r="R70" s="23"/>
      <c r="S70" s="23"/>
      <c r="T70" s="23"/>
      <c r="U70" s="23"/>
    </row>
    <row r="71" spans="6:21" x14ac:dyDescent="0.4">
      <c r="F71" s="20" t="s">
        <v>67</v>
      </c>
      <c r="G71" s="21" t="s">
        <v>68</v>
      </c>
      <c r="H71" s="21"/>
      <c r="I71" s="21"/>
      <c r="J71" s="21"/>
      <c r="K71" s="21"/>
      <c r="M71" s="22" t="s">
        <v>108</v>
      </c>
      <c r="N71" s="23"/>
      <c r="O71" s="23"/>
      <c r="P71" s="23"/>
      <c r="Q71" s="23"/>
      <c r="R71" s="23"/>
      <c r="S71" s="23"/>
      <c r="T71" s="23"/>
      <c r="U71" s="23"/>
    </row>
    <row r="72" spans="6:21" x14ac:dyDescent="0.4">
      <c r="F72" s="20"/>
      <c r="G72" s="21"/>
      <c r="H72" s="21"/>
      <c r="I72" s="21"/>
      <c r="J72" s="21"/>
      <c r="K72" s="21"/>
      <c r="M72" s="22" t="s">
        <v>133</v>
      </c>
      <c r="N72" s="23" t="s">
        <v>109</v>
      </c>
      <c r="O72" s="23"/>
      <c r="P72" s="23"/>
      <c r="Q72" s="23"/>
      <c r="R72" s="23"/>
      <c r="S72" s="23"/>
      <c r="T72" s="23"/>
      <c r="U72" s="23"/>
    </row>
    <row r="73" spans="6:21" x14ac:dyDescent="0.4">
      <c r="F73" s="20" t="s">
        <v>69</v>
      </c>
      <c r="G73" s="21"/>
      <c r="H73" s="21"/>
      <c r="I73" s="21"/>
      <c r="J73" s="21"/>
      <c r="K73" s="21"/>
      <c r="M73" s="25" t="s">
        <v>129</v>
      </c>
      <c r="N73" s="23" t="s">
        <v>110</v>
      </c>
      <c r="O73" s="23"/>
      <c r="P73" s="23"/>
      <c r="Q73" s="23"/>
      <c r="R73" s="23"/>
      <c r="S73" s="23"/>
      <c r="T73" s="23"/>
      <c r="U73" s="23"/>
    </row>
    <row r="74" spans="6:21" x14ac:dyDescent="0.4">
      <c r="F74" s="20" t="s">
        <v>70</v>
      </c>
      <c r="G74" s="21">
        <v>0.30520000000000003</v>
      </c>
      <c r="H74" s="21"/>
      <c r="I74" s="21"/>
      <c r="J74" s="21"/>
      <c r="K74" s="21"/>
      <c r="M74" s="22" t="s">
        <v>128</v>
      </c>
      <c r="N74" s="23" t="s">
        <v>110</v>
      </c>
      <c r="O74" s="23"/>
      <c r="P74" s="23"/>
      <c r="Q74" s="23"/>
      <c r="R74" s="23"/>
      <c r="S74" s="23"/>
      <c r="T74" s="23"/>
      <c r="U74" s="23"/>
    </row>
    <row r="75" spans="6:21" x14ac:dyDescent="0.4">
      <c r="F75" s="20" t="s">
        <v>57</v>
      </c>
      <c r="G75" s="21">
        <v>0.85850000000000004</v>
      </c>
      <c r="H75" s="21"/>
      <c r="I75" s="21"/>
      <c r="J75" s="21"/>
      <c r="K75" s="21"/>
    </row>
    <row r="76" spans="6:21" x14ac:dyDescent="0.4">
      <c r="F76" s="20" t="s">
        <v>58</v>
      </c>
      <c r="G76" s="21" t="s">
        <v>66</v>
      </c>
      <c r="H76" s="21"/>
      <c r="I76" s="21"/>
      <c r="J76" s="21"/>
      <c r="K76" s="21"/>
    </row>
    <row r="77" spans="6:21" x14ac:dyDescent="0.4">
      <c r="F77" s="20" t="s">
        <v>67</v>
      </c>
      <c r="G77" s="21" t="s">
        <v>68</v>
      </c>
      <c r="H77" s="21"/>
      <c r="I77" s="21"/>
      <c r="J77" s="21"/>
      <c r="K77" s="21"/>
    </row>
    <row r="78" spans="6:21" x14ac:dyDescent="0.4">
      <c r="F78" s="20"/>
      <c r="G78" s="21"/>
      <c r="H78" s="21"/>
      <c r="I78" s="21"/>
      <c r="J78" s="21"/>
      <c r="K78" s="21"/>
    </row>
    <row r="79" spans="6:21" x14ac:dyDescent="0.4">
      <c r="F79" s="20" t="s">
        <v>71</v>
      </c>
      <c r="G79" s="21" t="s">
        <v>72</v>
      </c>
      <c r="H79" s="21" t="s">
        <v>73</v>
      </c>
      <c r="I79" s="21" t="s">
        <v>74</v>
      </c>
      <c r="J79" s="21" t="s">
        <v>75</v>
      </c>
      <c r="K79" s="21" t="s">
        <v>76</v>
      </c>
      <c r="N79" s="9"/>
    </row>
    <row r="80" spans="6:21" x14ac:dyDescent="0.4">
      <c r="F80" s="20" t="s">
        <v>77</v>
      </c>
      <c r="G80" s="21">
        <v>0.1779</v>
      </c>
      <c r="H80" s="21">
        <v>2</v>
      </c>
      <c r="I80" s="21">
        <v>8.8929999999999995E-2</v>
      </c>
      <c r="J80" s="21" t="s">
        <v>124</v>
      </c>
      <c r="K80" s="21" t="s">
        <v>125</v>
      </c>
      <c r="N80" s="9"/>
    </row>
    <row r="81" spans="6:11" x14ac:dyDescent="0.4">
      <c r="F81" s="20" t="s">
        <v>80</v>
      </c>
      <c r="G81" s="21">
        <v>7.5420000000000001E-2</v>
      </c>
      <c r="H81" s="21">
        <v>9</v>
      </c>
      <c r="I81" s="21">
        <v>8.3800000000000003E-3</v>
      </c>
      <c r="J81" s="21"/>
      <c r="K81" s="21"/>
    </row>
    <row r="82" spans="6:11" x14ac:dyDescent="0.4">
      <c r="F82" s="20" t="s">
        <v>81</v>
      </c>
      <c r="G82" s="21">
        <v>0.25330000000000003</v>
      </c>
      <c r="H82" s="21">
        <v>11</v>
      </c>
      <c r="I82" s="21"/>
      <c r="J82" s="21"/>
      <c r="K82" s="21"/>
    </row>
    <row r="83" spans="6:11" x14ac:dyDescent="0.4">
      <c r="F83" s="20"/>
      <c r="G83" s="21"/>
      <c r="H83" s="21"/>
      <c r="I83" s="21"/>
      <c r="J83" s="21"/>
      <c r="K83" s="21"/>
    </row>
    <row r="84" spans="6:11" x14ac:dyDescent="0.4">
      <c r="F84" s="20" t="s">
        <v>82</v>
      </c>
      <c r="G84" s="21"/>
      <c r="H84" s="21"/>
      <c r="I84" s="21"/>
      <c r="J84" s="21"/>
      <c r="K84" s="21"/>
    </row>
    <row r="85" spans="6:11" x14ac:dyDescent="0.4">
      <c r="F85" s="20" t="s">
        <v>83</v>
      </c>
      <c r="G85" s="21">
        <v>3</v>
      </c>
      <c r="H85" s="21"/>
      <c r="I85" s="21"/>
      <c r="J85" s="21"/>
      <c r="K85" s="21"/>
    </row>
    <row r="86" spans="6:11" x14ac:dyDescent="0.4">
      <c r="F86" s="20" t="s">
        <v>84</v>
      </c>
      <c r="G86" s="21">
        <v>12</v>
      </c>
      <c r="H86" s="21"/>
      <c r="I86" s="21"/>
      <c r="J86" s="21"/>
      <c r="K86" s="21"/>
    </row>
  </sheetData>
  <mergeCells count="8">
    <mergeCell ref="A22:D22"/>
    <mergeCell ref="A56:D56"/>
    <mergeCell ref="F56:K56"/>
    <mergeCell ref="M56:U56"/>
    <mergeCell ref="A2:C2"/>
    <mergeCell ref="F2:H2"/>
    <mergeCell ref="J2:L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1</vt:lpstr>
      <vt:lpstr>Figure 5b</vt:lpstr>
      <vt:lpstr>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smanis, Eva</dc:creator>
  <cp:lastModifiedBy>Stephane Larochelle</cp:lastModifiedBy>
  <dcterms:created xsi:type="dcterms:W3CDTF">2025-05-29T15:30:28Z</dcterms:created>
  <dcterms:modified xsi:type="dcterms:W3CDTF">2025-07-14T19:06:53Z</dcterms:modified>
</cp:coreProperties>
</file>